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unkuil/Desktop/PPi work/Manuscript/Files send to all co-authors/"/>
    </mc:Choice>
  </mc:AlternateContent>
  <xr:revisionPtr revIDLastSave="0" documentId="10_ncr:8100000_{1758242F-B129-A04F-A12C-D83CD910963E}" xr6:coauthVersionLast="33" xr6:coauthVersionMax="33" xr10:uidLastSave="{00000000-0000-0000-0000-000000000000}"/>
  <bookViews>
    <workbookView xWindow="-11740" yWindow="-28800" windowWidth="51200" windowHeight="28800" xr2:uid="{2A3FD3B5-6925-DA45-BB67-2413CE2F10F0}"/>
  </bookViews>
  <sheets>
    <sheet name="Cycle" sheetId="1" r:id="rId1"/>
  </sheets>
  <definedNames>
    <definedName name="_xlnm._FilterDatabase" localSheetId="0" hidden="1">Cycle!$A$1:$N$10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3" i="1" l="1"/>
  <c r="C2" i="1" l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2" i="1"/>
  <c r="I103" i="1" l="1"/>
  <c r="D103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2" i="1"/>
  <c r="E103" i="1" l="1"/>
  <c r="H103" i="1"/>
  <c r="G103" i="1"/>
  <c r="F103" i="1"/>
  <c r="C103" i="1"/>
  <c r="B104" i="1" l="1"/>
</calcChain>
</file>

<file path=xl/sharedStrings.xml><?xml version="1.0" encoding="utf-8"?>
<sst xmlns="http://schemas.openxmlformats.org/spreadsheetml/2006/main" count="516" uniqueCount="409">
  <si>
    <t>ATPS|PPA</t>
  </si>
  <si>
    <t>GLCP|GLCS1|GLGC</t>
  </si>
  <si>
    <t>ADK1|IPOCOAL|IPOHCOAL</t>
  </si>
  <si>
    <t>CYTDK2|GK1|NTD4|NTPP2</t>
  </si>
  <si>
    <t>NTPP1|ATPM|DGK1|NDPK5</t>
  </si>
  <si>
    <t>GK1|NTD2|NTPP2|URIK2</t>
  </si>
  <si>
    <t>NTD2|NTTP8|UMPK|UTUP</t>
  </si>
  <si>
    <t>ATPM|GK1|NDPK1|NTPP2</t>
  </si>
  <si>
    <t>ATPM|PPA</t>
  </si>
  <si>
    <t>PIabc|PIt|PPA</t>
  </si>
  <si>
    <t>NTPP1|DGK1|DGTCY|NTD4</t>
  </si>
  <si>
    <t>NTD4|NTTP8|UMPK|UTCY</t>
  </si>
  <si>
    <t>ATPM|NA1abc|PPAna</t>
  </si>
  <si>
    <t>ATPM|NDPK2|NTTP8|UMPK</t>
  </si>
  <si>
    <t>ACKr|ACS|ADK1|PTAr</t>
  </si>
  <si>
    <t>NTPP1|DGK1|DGTUP|NTD2</t>
  </si>
  <si>
    <t>NTPP1|DGK1|NDPK5|PIabc|PIt2</t>
  </si>
  <si>
    <t>GK1|NDPK1|NICRNS|NT5C|NTPP2</t>
  </si>
  <si>
    <t>NTPP1|DGK1|NDPK5|NICRNS|NT5C</t>
  </si>
  <si>
    <t>GK1|NDPK1|NTD2|NTPP2|URIK1</t>
  </si>
  <si>
    <t>ACALD|ACS|ADK1|ALDD2x|ATPM</t>
  </si>
  <si>
    <t>PIabc|PIt|PIt2|PPA</t>
  </si>
  <si>
    <t>NTD2|PPA|URIK1</t>
  </si>
  <si>
    <t>PIabc|PIt|PNTOt2r|PNTOt2r2|PPA</t>
  </si>
  <si>
    <t>GK1|NDPK1|NTPP2|PIabc|PIt2</t>
  </si>
  <si>
    <t>NTPP1|DGK1|NDPK5|NTD2|URIK1</t>
  </si>
  <si>
    <t>ATPM|CYTDK1|CYTDK2|GK1|NTPP2</t>
  </si>
  <si>
    <t>NICRNS|NT5C|PPA</t>
  </si>
  <si>
    <t>ATPM|NTTP8|PFK_2|PFK_5|UMPK</t>
  </si>
  <si>
    <t>NMNR|PPA|RNMK</t>
  </si>
  <si>
    <t>NTPP1|ATPM|CYTDK1|DGK1|DGTCY</t>
  </si>
  <si>
    <t>PIabc|PIt2|PPA</t>
  </si>
  <si>
    <t>CTPS1|DCTPD2|NDPK2|NTTP8|UMPK</t>
  </si>
  <si>
    <t>CTPS2|DCTPD2|GLNS|NA1abc|PPAna</t>
  </si>
  <si>
    <t>NDPK2|NMNR|NTTP8|RNMK|UMPK</t>
  </si>
  <si>
    <t>NDPK2|NTTP8|PIabc|PIt2|UMPK</t>
  </si>
  <si>
    <t>ATPM|CYTDK1|NTTP8|UMPK|UTCY</t>
  </si>
  <si>
    <t>CTPS1|DCTPD2|PPA</t>
  </si>
  <si>
    <t>GK1|NDPK1|NMNR|NTPP2|RNMK</t>
  </si>
  <si>
    <t>CYTDK1|NTD4|PPA</t>
  </si>
  <si>
    <t>DAGK|DAGP|PPA</t>
  </si>
  <si>
    <t>NTPP1|DGK1|NDPK5|NMNR|RNMK</t>
  </si>
  <si>
    <t>ADPRDP|ATPM|IPOCOAL|IPOHCOAL|R5PAT</t>
  </si>
  <si>
    <t>CYTDK1|GK1|NDPK1|NTD4|NTPP2</t>
  </si>
  <si>
    <t>NDPK2|NICRNS|NT5C|NTTP8|UMPK</t>
  </si>
  <si>
    <t>ABGPT|ATPM|GK1|HEX1|NTPP2</t>
  </si>
  <si>
    <t>ATPM|GK1|NTPP2|URIK1|URIK2</t>
  </si>
  <si>
    <t>NTPP1|CYTDK1|DGK1|NDPK5|NTD4</t>
  </si>
  <si>
    <t>NTPP1|DAGK|DAGP|DGK1|NDPK5</t>
  </si>
  <si>
    <t>ATPM|GK1|NTPP2|PGK|PGK2</t>
  </si>
  <si>
    <t>ACS|ADPRDP|CPHL|DACPAT|R5PAT</t>
  </si>
  <si>
    <t>ADOCBIK|ADOCBIK2|ATPM|GK1|NTPP2</t>
  </si>
  <si>
    <t>ATPM|NTTP8|UMPK|URIK1|UTUP</t>
  </si>
  <si>
    <t>NTPP1|ATPM|DGK1|DGTUP|URIK1</t>
  </si>
  <si>
    <t>CYTDK1|NDPK2|NTD4|NTTP8|UMPK</t>
  </si>
  <si>
    <t>NDPK2|NTD2|NTTP8|UMPK|URIK1</t>
  </si>
  <si>
    <t>DAGK|DAGP|GK1|NDPK1|NTPP2</t>
  </si>
  <si>
    <t>ACADCOAT|ACADT|ACKr|ADK1|PTAr</t>
  </si>
  <si>
    <t>CTPS1|DCTPD2|GK1|NDPK1|NTPP2</t>
  </si>
  <si>
    <t>DAGK|DAGP|NDPK2|NTTP8|UMPK</t>
  </si>
  <si>
    <t>ACS|ADK1|ATPM|CPHL|DACPAT</t>
  </si>
  <si>
    <t>ACGAM6PS|ACS|ADPRDP|AGDC|R5PAT</t>
  </si>
  <si>
    <t>NTPP1|CTPS1|DCTPD2|DGK1|NDPK5</t>
  </si>
  <si>
    <t>ACALD|ACS|ADPRDP|ALDD2x|R5PAT</t>
  </si>
  <si>
    <t>ACGAM6PS|ACS|ADK1|AGDC|ATPM</t>
  </si>
  <si>
    <t>CYTDK1|NA1abc|NTD4|PPAna</t>
  </si>
  <si>
    <t>Kabc|Kt3|PPA</t>
  </si>
  <si>
    <t>GK1|GLNS|GLUDy|GLUSy|NDPK1|NTPP2</t>
  </si>
  <si>
    <t>ADK1|CYTDK2|NTD4|PC|PEPCK_re|PPDK</t>
  </si>
  <si>
    <t>NTPP1|DGK1|GLNS|GLUDy|GLUSy|NDPK5</t>
  </si>
  <si>
    <t>NA1abc|NICRNS|NT5C|PPAna</t>
  </si>
  <si>
    <t>GK1|ITCY|NDPK1|NDPK9|NTD4|NTPP2</t>
  </si>
  <si>
    <t>NTPP1|DGK1|ITCY|NDPK5|NDPK9|NTD4</t>
  </si>
  <si>
    <t>NTPP1|CYTDK1|DGK1|DGTCY|PIabc|PIt2</t>
  </si>
  <si>
    <t>NTPP1|CYTDK1|DGK1|DGTCY|NICRNS|NT5C</t>
  </si>
  <si>
    <t>NTTP8|PFK_2|PFK_5|PIabc|PIt2|UMPK</t>
  </si>
  <si>
    <t>ATPM|DCTCP|NDPK7|NTTP8|UMPK|UTCY</t>
  </si>
  <si>
    <t>DCTCP|NDPK7|NTD4|PPA</t>
  </si>
  <si>
    <t>GK1|NTPP2|PIabc|PIt2|URIK1|URIK2</t>
  </si>
  <si>
    <t>NTPP1|DGK1|NDPK1|NDPK5|NTD2|URIK2</t>
  </si>
  <si>
    <t>ITCY|NTD4|NTTP8|PFK_5|PFK_6|UMPK</t>
  </si>
  <si>
    <t>NTPP1|DCTCP|DGK1|NDPK5|NDPK7|NTD4</t>
  </si>
  <si>
    <t>DCTUP|GK1|NDPK1|NDPK7|NTD2|NTPP2</t>
  </si>
  <si>
    <t>NTPP1|DGK1|DTTGY|NDPK4|NDPK5|NTD4</t>
  </si>
  <si>
    <t>GLNS|GMPS|GMPS2|PPA</t>
  </si>
  <si>
    <t>NTPP1|ATPM|DGK1|DGTCY|DTTGY|NDPK4</t>
  </si>
  <si>
    <t>ATPM|NDPK6|NTTP8|RNDR4n|RNTR4|UMPK</t>
  </si>
  <si>
    <t>NTPP1|CYTDK1|DGK1|DGTUP|NTD4|URIK1</t>
  </si>
  <si>
    <t>DGTUP|NDPK5|NTD2|PPA</t>
  </si>
  <si>
    <t>ABGPT|CYTDK1|GK1|HEX1|NTD4|NTPP2</t>
  </si>
  <si>
    <t>ATPM|PIt|PIt2|PPA</t>
  </si>
  <si>
    <t>NA1abc|PIabc|PIt2|PPAna</t>
  </si>
  <si>
    <t>ATPM|NDPK9|NTTP8|PFK_5|PFK_6|UMPK</t>
  </si>
  <si>
    <t>GK1|NICRNS|NT5C|NTPP2|PGK|PGK2</t>
  </si>
  <si>
    <t>ADK1|ATPM|NDPK1|PC|PEPCK_re|PPDK</t>
  </si>
  <si>
    <t>MMCD|PPA|PPCOAC</t>
  </si>
  <si>
    <t>NTPP1|CYTDK2|DGK1|NDPK1|NDPK5|NTD4</t>
  </si>
  <si>
    <t>ATPM|ITCY|NDPK9|NTTP8|UMPK|UTCY</t>
  </si>
  <si>
    <t>DGTUP|ATPM|GK1|URIK2|NDPK5|NTPP2</t>
  </si>
  <si>
    <t>CYTDK2|DATCY|DATUP|GK1|NTD2|NTPP2</t>
  </si>
  <si>
    <t>Names</t>
  </si>
  <si>
    <t>Formulas</t>
  </si>
  <si>
    <t>Net Conversion</t>
  </si>
  <si>
    <t>(1) atp + (1) pi &lt;=&gt; (1) adp + (1) ppi</t>
  </si>
  <si>
    <t>GPRs</t>
  </si>
  <si>
    <t>ATPase|Inorganic diphosphatase</t>
  </si>
  <si>
    <t>(1) h2o_c + (1) h_c + (1) atp_c &lt;=&gt; (1) pi_c + (2) h_e + (1) adp_c|(2) pi_c + (2) h_e &lt;=&gt; (1) h2o_c + (1) ppi_c + (1) h_c</t>
  </si>
  <si>
    <t xml:space="preserve"> (( CLO1313_RS14915 &amp; CLO1313_RS14920 &amp; CLO1313_RS14925 &amp; CLO1313_RS14930 &amp; CLO1313_RS14935 &amp; CLO1313_RS14940 &amp; CLO1313_RS14945 &amp; CLO1313_RS14950 ) | ( CLO1313_RS00975 &amp; CLO1313_RS00980 &amp; CLO1313_RS00985 &amp; CLO1313_RS00990 &amp; CLO1313_RS00995 &amp; CLO1313_RS01000 ))|CLO1313_RS04240</t>
  </si>
  <si>
    <t>Glycogen phosphorylase|Glycogen synthase (ADPGlc)|Glucose-1-phosphate adenylyltransferase</t>
  </si>
  <si>
    <t>(1) pi_c + (1) glycogen_c &lt;=&gt; (1) g1p_c|(1) adpglc_c &lt;=&gt; (1) adp_c + (1) glycogen_c|(1) atp_c + (1) g1p_c &lt;=&gt; (1) ppi_c + (1) adpglc_c</t>
  </si>
  <si>
    <t>CLO1313_RS10720|( CLO1313_RS04975 | CLO1313_RS09855 )|( CLO1313_RS03710 | CLO1313_RS03715 | CLO1313_RS00770 )</t>
  </si>
  <si>
    <t>Adenylate kinase|(3R)-3-isopropenyl-6-oxoheptanoate:CoA ligase (ADP-forming)|(3R)-3-isopropenyl-6-oxoheptanoate:CoA ligase (AMP-forming)</t>
  </si>
  <si>
    <t>(1) h_c + (1) atp_c + (1) amp_c &lt;=&gt; (2) adp_c|(1) atp_c + (1) coa_c + (1) 3ipro6oxhp_c &lt;=&gt; (1) pi_c + (1) adp_c + (1) 3ipro6oxhpcoa_c|(1) atp_c + (1) coa_c + (1) 3ipro6oxhp_c &lt;=&gt; (1) ppi_c + (1) h_c + (1) amp_c + (1) 3ipro6oxhpcoa_c</t>
  </si>
  <si>
    <t>CLO1313_RS02365|( CLO1313_RS10635 | CLO1313_RS10090 | CLO1313_RS03505 | CLO1313_RS13085 )|( CLO1313_RS10635 | CLO1313_RS10090 | CLO1313_RS03505 | CLO1313_RS13085 )</t>
  </si>
  <si>
    <t>Cytidine kinase (GTP)|Guanylate kinase (GMP:ATP)|5-nucleotidase (CMP)|Nucleoside triphosphate pyrophosphorylase (gtp)</t>
  </si>
  <si>
    <t>(1) gtp_c + (1) cytd_c &lt;=&gt; (1) h_c + (1) gdp_c + (1) cmp_c|(1) h_c + (1) atp_c + (1) gmp_c &lt;=&gt; (1) adp_c + (1) gdp_c|(1) h2o_c + (1) cmp_c &lt;=&gt; (1) pi_c + (1) cytd_c|(1) h2o_c + (1) gtp_c &lt;=&gt; (1) ppi_c + (2) h_c + (1) gmp_c</t>
  </si>
  <si>
    <t>CLO1313_RS09560|CLO1313_RS04815|CLO1313_RS15375|( CLO1313_RS01245 | CLO1313_RS10355 | CLO1313_RS00435 )</t>
  </si>
  <si>
    <t>Nucleoside triphosphate pyrophosphorylase (dgtp)|ATP maintenance requirement|Deoxyguanylate kinase (dGMP:ATP)|Nucleoside-diphosphate kinase (ATP:dGDP)</t>
  </si>
  <si>
    <t>(1) h2o_c + (1) dgtp_c &lt;=&gt; (1) ppi_c + (2) h_c + (1) dgmp_c|(1) h2o_c + (1) atp_c &lt;=&gt; (1) pi_c + (1) h_c + (1) adp_c|(1) h_c + (1) atp_c + (1) dgmp_c &lt;=&gt; (1) adp_c + (1) dgdp_c|(1) atp_c + (1) dgdp_c &lt;=&gt; (1) adp_c + (1) dgtp_c</t>
  </si>
  <si>
    <t>CLO1313_RS01245|U|CLO1313_RS04815|CLO1313_RS07615</t>
  </si>
  <si>
    <t>Guanylate kinase (GMP:ATP)|5-nucleotidase (UMP)|Nucleoside triphosphate pyrophosphorylase (gtp)|Uridine kinase (GTP:Uridine)</t>
  </si>
  <si>
    <t>(1) h_c + (1) atp_c + (1) gmp_c &lt;=&gt; (1) adp_c + (1) gdp_c|(1) h2o_c + (1) ump_c &lt;=&gt; (1) pi_c + (1) uri_c|(1) h2o_c + (1) gtp_c &lt;=&gt; (1) ppi_c + (2) h_c + (1) gmp_c|(1) gtp_c + (1) uri_c &lt;=&gt; (1) h_c + (1) ump_c + (1) gdp_c</t>
  </si>
  <si>
    <t>CLO1313_RS04815|CLO1313_RS15375|( CLO1313_RS01245 | CLO1313_RS10355 | CLO1313_RS00435 )|CLO1313_RS09560</t>
  </si>
  <si>
    <t>5-nucleotidase (UMP)|Uridine triphosphate pyrophosphohydrolase Pyrimidine metabolism EC:3.6.1.19|UMP kinase|UTP:uridine 5-phosphotransferase</t>
  </si>
  <si>
    <t>(1) h2o_c + (1) ump_c &lt;=&gt; (1) pi_c + (1) uri_c|(1) h2o_c + (1) utp_c &lt;=&gt; (1) ppi_c + (2) h_c + (1) ump_c|(1) h_c + (1) atp_c + (1) ump_c &lt;=&gt; (1) adp_c + (1) udp_c|(1) utp_c + (1) uri_c &lt;=&gt; (1) h_c + (1) udp_c + (1) ump_c</t>
  </si>
  <si>
    <t>CLO1313_RS15375|( CLO1313_RS01245 | CLO1313_RS00435 | CLO1313_RS10355 )|( CLO1313_RS07635 | CLO1313_RS06160 )|CLO1313_RS09560</t>
  </si>
  <si>
    <t>ATP maintenance requirement|Guanylate kinase (GMP:ATP)|Nucleoside-diphosphate kinase (ATP:GDP)|Nucleoside triphosphate pyrophosphorylase (gtp)</t>
  </si>
  <si>
    <t>(1) h2o_c + (1) atp_c &lt;=&gt; (1) pi_c + (1) h_c + (1) adp_c|(1) h_c + (1) atp_c + (1) gmp_c &lt;=&gt; (1) adp_c + (1) gdp_c|(1) atp_c + (1) gdp_c &lt;=&gt; (1) adp_c + (1) gtp_c|(1) h2o_c + (1) gtp_c &lt;=&gt; (1) ppi_c + (2) h_c + (1) gmp_c</t>
  </si>
  <si>
    <t>U|CLO1313_RS04815|CLO1313_RS07615|( CLO1313_RS01245 | CLO1313_RS10355 | CLO1313_RS00435 )</t>
  </si>
  <si>
    <t>ATP maintenance requirement|Inorganic diphosphatase</t>
  </si>
  <si>
    <t>(1) h2o_c + (1) atp_c &lt;=&gt; (1) pi_c + (1) h_c + (1) adp_c|(2) pi_c + (2) h_e &lt;=&gt; (1) h2o_c + (1) ppi_c + (1) h_c</t>
  </si>
  <si>
    <t>U|CLO1313_RS04240</t>
  </si>
  <si>
    <t>Phosphate transport via ABC system|inorganic phosphate transporter|Inorganic diphosphatase</t>
  </si>
  <si>
    <t>(1) h2o_c + (1) atp_c + (1) pi_e &lt;=&gt; (2) pi_c + (1) h_c + (1) adp_c|(1) h_e + (1) pi_e &lt;=&gt; (1) pi_c + (1) h_c|(2) pi_c + (2) h_e &lt;=&gt; (1) h2o_c + (1) ppi_c + (1) h_c</t>
  </si>
  <si>
    <t>CLO1313_RS02830|CLO1313_RS02825|CLO1313_RS04240</t>
  </si>
  <si>
    <t>Nucleoside triphosphate pyrophosphorylase (dgtp)|Deoxyguanylate kinase (dGMP:ATP)|DGTP:cytidine 5-phosphotransferase|5-nucleotidase (CMP)</t>
  </si>
  <si>
    <t>(1) h2o_c + (1) dgtp_c &lt;=&gt; (1) ppi_c + (2) h_c + (1) dgmp_c|(1) h_c + (1) atp_c + (1) dgmp_c &lt;=&gt; (1) adp_c + (1) dgdp_c|(1) cytd_c + (1) dgtp_c &lt;=&gt; (1) h_c + (1) cmp_c + (1) dgdp_c|(1) h2o_c + (1) cmp_c &lt;=&gt; (1) pi_c + (1) cytd_c</t>
  </si>
  <si>
    <t>CLO1313_RS01245|CLO1313_RS04815|CLO1313_RS09560|CLO1313_RS15375</t>
  </si>
  <si>
    <t>5-nucleotidase (CMP)|Uridine triphosphate pyrophosphohydrolase Pyrimidine metabolism EC:3.6.1.19|UMP kinase|UTP:cytidine 5-phosphotransferase</t>
  </si>
  <si>
    <t>(1) h2o_c + (1) cmp_c &lt;=&gt; (1) pi_c + (1) cytd_c|(1) h2o_c + (1) utp_c &lt;=&gt; (1) ppi_c + (2) h_c + (1) ump_c|(1) h_c + (1) atp_c + (1) ump_c &lt;=&gt; (1) adp_c + (1) udp_c|(1) utp_c + (1) cytd_c &lt;=&gt; (1) h_c + (1) udp_c + (1) cmp_c</t>
  </si>
  <si>
    <t>ATP maintenance requirement|Sodium transport via ABC system|Inorganic diphosphatase (sodium translocating)</t>
  </si>
  <si>
    <t>(1) h2o_c + (1) atp_c &lt;=&gt; (1) pi_c + (1) h_c + (1) adp_c|(1) h2o_c + (1) atp_c + (1) na1_e &lt;=&gt; (1) pi_c + (1) h_c + (1) adp_c + (1) na1_c|(2) pi_c + (1) h_c + (1) na1_e &lt;=&gt; (1) h2o_c + (1) ppi_c + (1) na1_c</t>
  </si>
  <si>
    <t>U|( CLO1313_RS09225 | CLO1313_RS02620 )|CLO1313_RS04240</t>
  </si>
  <si>
    <t>ATP maintenance requirement|Nucleoside-diphosphate kinase (ATP:UDP)|Uridine triphosphate pyrophosphohydrolase Pyrimidine metabolism EC:3.6.1.19|UMP kinase</t>
  </si>
  <si>
    <t>(1) h2o_c + (1) atp_c &lt;=&gt; (1) pi_c + (1) h_c + (1) adp_c|(1) atp_c + (1) udp_c &lt;=&gt; (1) adp_c + (1) utp_c|(1) h2o_c + (1) utp_c &lt;=&gt; (1) ppi_c + (2) h_c + (1) ump_c|(1) h_c + (1) atp_c + (1) ump_c &lt;=&gt; (1) adp_c + (1) udp_c</t>
  </si>
  <si>
    <t>U|CLO1313_RS07615|( CLO1313_RS01245 | CLO1313_RS00435 | CLO1313_RS10355 )|( CLO1313_RS07635 | CLO1313_RS06160 )</t>
  </si>
  <si>
    <t>Acetate kinase|Acetyl-CoA synthetase|Adenylate kinase|Phosphotransacetylase</t>
  </si>
  <si>
    <t>(1) adp_c + (1) actp_c &lt;=&gt; (1) atp_c + (1) ac_c|(1) atp_c + (1) coa_c + (1) ac_c &lt;=&gt; (1) ppi_c + (1) h_c + (1) amp_c + (1) accoa_c|(1) h_c + (1) atp_c + (1) amp_c &lt;=&gt; (2) adp_c|(1) pi_c + (1) accoa_c &lt;=&gt; (1) coa_c + (1) actp_c</t>
  </si>
  <si>
    <t>CLO1313_RS06035|CLO1313_RS08515|CLO1313_RS02365|CLO1313_RS06030</t>
  </si>
  <si>
    <t>Nucleoside triphosphate pyrophosphorylase (dgtp)|Deoxyguanylate kinase (dGMP:ATP)|DGTP:uridine 5-phosphotransferase|5-nucleotidase (UMP)</t>
  </si>
  <si>
    <t>(1) h2o_c + (1) dgtp_c &lt;=&gt; (1) ppi_c + (2) h_c + (1) dgmp_c|(1) h_c + (1) atp_c + (1) dgmp_c &lt;=&gt; (1) adp_c + (1) dgdp_c|(1) uri_c + (1) dgtp_c &lt;=&gt; (1) h_c + (1) ump_c + (1) dgdp_c|(1) h2o_c + (1) ump_c &lt;=&gt; (1) pi_c + (1) uri_c</t>
  </si>
  <si>
    <t>Nucleoside triphosphate pyrophosphorylase (dgtp)|Deoxyguanylate kinase (dGMP:ATP)|Nucleoside-diphosphate kinase (ATP:dGDP)|Phosphate transport via ABC system|inorganic phosphate transporter</t>
  </si>
  <si>
    <t>(1) h2o_c + (1) dgtp_c &lt;=&gt; (1) ppi_c + (2) h_c + (1) dgmp_c|(1) h_c + (1) atp_c + (1) dgmp_c &lt;=&gt; (1) adp_c + (1) dgdp_c|(1) atp_c + (1) dgdp_c &lt;=&gt; (1) adp_c + (1) dgtp_c|(1) h2o_c + (1) atp_c + (1) pi_e &lt;=&gt; (2) pi_c + (1) h_c + (1) adp_c|(1) pi_e &lt;=&gt; (1) pi_c</t>
  </si>
  <si>
    <t>CLO1313_RS01245|CLO1313_RS04815|CLO1313_RS07615|CLO1313_RS02830|CLO1313_RS02825</t>
  </si>
  <si>
    <t>Guanylate kinase (GMP:ATP)|Nucleoside-diphosphate kinase (ATP:GDP)|Nicotinate D-ribonucleotide synthase (ATP)|5-nucleotidase|Nucleoside triphosphate pyrophosphorylase (gtp)</t>
  </si>
  <si>
    <t>(1) h_c + (1) atp_c + (1) gmp_c &lt;=&gt; (1) adp_c + (1) gdp_c|(1) atp_c + (1) gdp_c &lt;=&gt; (1) adp_c + (1) gtp_c|(1) atp_c + (1) nicrns_c &lt;=&gt; (1) h_c + (1) adp_c + (1) nicrnt_c|(1) h2o_c + (1) nicrnt_c &lt;=&gt; (1) pi_c + (1) nicrns_c|(1) h2o_c + (1) gtp_c &lt;=&gt; (1) ppi_c + (2) h_c + (1) gmp_c</t>
  </si>
  <si>
    <t>CLO1313_RS04815|CLO1313_RS07615|CLO1313_RS08400|CLO1313_RS15375|( CLO1313_RS01245 | CLO1313_RS10355 | CLO1313_RS00435 )</t>
  </si>
  <si>
    <t>Nucleoside triphosphate pyrophosphorylase (dgtp)|Deoxyguanylate kinase (dGMP:ATP)|Nucleoside-diphosphate kinase (ATP:dGDP)|Nicotinate D-ribonucleotide synthase (ATP)|5-nucleotidase</t>
  </si>
  <si>
    <t>(1) h2o_c + (1) dgtp_c &lt;=&gt; (1) ppi_c + (2) h_c + (1) dgmp_c|(1) h_c + (1) atp_c + (1) dgmp_c &lt;=&gt; (1) adp_c + (1) dgdp_c|(1) atp_c + (1) dgdp_c &lt;=&gt; (1) adp_c + (1) dgtp_c|(1) atp_c + (1) nicrns_c &lt;=&gt; (1) h_c + (1) adp_c + (1) nicrnt_c|(1) h2o_c + (1) nicrnt_c &lt;=&gt; (1) pi_c + (1) nicrns_c</t>
  </si>
  <si>
    <t>CLO1313_RS01245|CLO1313_RS04815|CLO1313_RS07615|CLO1313_RS08400|CLO1313_RS15375</t>
  </si>
  <si>
    <t>Guanylate kinase (GMP:ATP)|Nucleoside-diphosphate kinase (ATP:GDP)|5-nucleotidase (UMP)|Nucleoside triphosphate pyrophosphorylase (gtp)|Uridine kinase  ATPUridine</t>
  </si>
  <si>
    <t>(1) h_c + (1) atp_c + (1) gmp_c &lt;=&gt; (1) adp_c + (1) gdp_c|(1) atp_c + (1) gdp_c &lt;=&gt; (1) adp_c + (1) gtp_c|(1) h2o_c + (1) ump_c &lt;=&gt; (1) pi_c + (1) uri_c|(1) h2o_c + (1) gtp_c &lt;=&gt; (1) ppi_c + (2) h_c + (1) gmp_c|(1) atp_c + (1) uri_c &lt;=&gt; (1) h_c + (1) adp_c + (1) ump_c</t>
  </si>
  <si>
    <t>CLO1313_RS04815|CLO1313_RS07615|CLO1313_RS15375|( CLO1313_RS01245 | CLO1313_RS10355 | CLO1313_RS00435 )|CLO1313_RS09560</t>
  </si>
  <si>
    <t>Acetaldehyde dehydrogenase (acetylating)|Acetyl-CoA synthetase|Adenylate kinase|Aldehyde dehydrogenase (acetaldehyde, NAD)|ATP maintenance requirement</t>
  </si>
  <si>
    <t>(1) h_c + (1) nadh_c + (1) accoa_c &lt;=&gt; (1) nad_c + (1) coa_c + (1) acald_c|(1) atp_c + (1) coa_c + (1) ac_c &lt;=&gt; (1) ppi_c + (1) h_c + (1) amp_c + (1) accoa_c|(1) h_c + (1) atp_c + (1) amp_c &lt;=&gt; (2) adp_c|(1) h2o_c + (1) nad_c + (1) acald_c &lt;=&gt; (2) h_c + (1) nadh_c + (1) ac_c|(1) h2o_c + (1) atp_c &lt;=&gt; (1) pi_c + (1) h_c + (1) adp_c</t>
  </si>
  <si>
    <t>( CLO1313_RS09095 | CLO1313_RS14795 )|CLO1313_RS08515|CLO1313_RS02365|CLO1313_RS14795|U</t>
  </si>
  <si>
    <t>Phosphate transport via ABC system|inorganic phosphate transporter|inorganic phosphate transporter|Inorganic diphosphatase</t>
  </si>
  <si>
    <t>(1) h2o_c + (1) atp_c + (1) pi_e &lt;=&gt; (2) pi_c + (1) h_c + (1) adp_c|(1) h_e + (1) pi_e &lt;=&gt; (1) pi_c + (1) h_c|(1) pi_e &lt;=&gt; (1) pi_c|(2) pi_c + (2) h_e &lt;=&gt; (1) h2o_c + (1) ppi_c + (1) h_c</t>
  </si>
  <si>
    <t>CLO1313_RS02830|CLO1313_RS02825|CLO1313_RS02825|CLO1313_RS04240</t>
  </si>
  <si>
    <t>5-nucleotidase (UMP)|Inorganic diphosphatase|Uridine kinase  ATPUridine</t>
  </si>
  <si>
    <t>(1) h2o_c + (1) ump_c &lt;=&gt; (1) pi_c + (1) uri_c|(2) pi_c + (2) h_e &lt;=&gt; (1) h2o_c + (1) ppi_c + (1) h_c|(1) atp_c + (1) uri_c &lt;=&gt; (1) h_c + (1) adp_c + (1) ump_c</t>
  </si>
  <si>
    <t>CLO1313_RS15375|CLO1313_RS04240|CLO1313_RS09560</t>
  </si>
  <si>
    <t>Phosphate transport via ABC system|inorganic phosphate transporter|Pantothenate proton symporter|Pantothenate sodium symporter|Inorganic diphosphatase</t>
  </si>
  <si>
    <t>(1) h2o_c + (1) atp_c + (1) pi_e &lt;=&gt; (2) pi_c + (1) h_c + (1) adp_c|(1) h_e + (1) pi_e &lt;=&gt; (1) pi_c + (1) h_c|(1) h_e + (1) pnto__R_e &lt;=&gt; (1) h_c + (1) pnto__R_c|(1) pnto__R_e &lt;=&gt; (1) pnto__R_c|(2) pi_c + (2) h_e &lt;=&gt; (1) h2o_c + (1) ppi_c + (1) h_c</t>
  </si>
  <si>
    <t>CLO1313_RS02830|CLO1313_RS02825|U|U|CLO1313_RS04240</t>
  </si>
  <si>
    <t>Guanylate kinase (GMP:ATP)|Nucleoside-diphosphate kinase (ATP:GDP)|Nucleoside triphosphate pyrophosphorylase (gtp)|Phosphate transport via ABC system|inorganic phosphate transporter</t>
  </si>
  <si>
    <t>(1) h_c + (1) atp_c + (1) gmp_c &lt;=&gt; (1) adp_c + (1) gdp_c|(1) atp_c + (1) gdp_c &lt;=&gt; (1) adp_c + (1) gtp_c|(1) h2o_c + (1) gtp_c &lt;=&gt; (1) ppi_c + (2) h_c + (1) gmp_c|(1) h2o_c + (1) atp_c + (1) pi_e &lt;=&gt; (2) pi_c + (1) h_c + (1) adp_c|(1) pi_e &lt;=&gt; (1) pi_c</t>
  </si>
  <si>
    <t>CLO1313_RS04815|CLO1313_RS07615|( CLO1313_RS01245 | CLO1313_RS10355 | CLO1313_RS00435 )|CLO1313_RS02830|CLO1313_RS02825</t>
  </si>
  <si>
    <t>Nucleoside triphosphate pyrophosphorylase (dgtp)|Deoxyguanylate kinase (dGMP:ATP)|Nucleoside-diphosphate kinase (ATP:dGDP)|5-nucleotidase (UMP)|Uridine kinase  ATPUridine</t>
  </si>
  <si>
    <t>(1) h2o_c + (1) dgtp_c &lt;=&gt; (1) ppi_c + (2) h_c + (1) dgmp_c|(1) h_c + (1) atp_c + (1) dgmp_c &lt;=&gt; (1) adp_c + (1) dgdp_c|(1) atp_c + (1) dgdp_c &lt;=&gt; (1) adp_c + (1) dgtp_c|(1) h2o_c + (1) ump_c &lt;=&gt; (1) pi_c + (1) uri_c|(1) atp_c + (1) uri_c &lt;=&gt; (1) h_c + (1) adp_c + (1) ump_c</t>
  </si>
  <si>
    <t>CLO1313_RS01245|CLO1313_RS04815|CLO1313_RS07615|CLO1313_RS15375|CLO1313_RS09560</t>
  </si>
  <si>
    <t>ATP maintenance requirement|ATP:cytidine 5-phosphotransferase|Cytidine kinase (GTP)|Guanylate kinase (GMP:ATP)|Nucleoside triphosphate pyrophosphorylase (gtp)</t>
  </si>
  <si>
    <t>(1) h2o_c + (1) atp_c &lt;=&gt; (1) pi_c + (1) h_c + (1) adp_c|(1) atp_c + (1) cytd_c &lt;=&gt; (1) h_c + (1) adp_c + (1) cmp_c|(1) gtp_c + (1) cytd_c &lt;=&gt; (1) h_c + (1) gdp_c + (1) cmp_c|(1) h_c + (1) atp_c + (1) gmp_c &lt;=&gt; (1) adp_c + (1) gdp_c|(1) h2o_c + (1) gtp_c &lt;=&gt; (1) ppi_c + (2) h_c + (1) gmp_c</t>
  </si>
  <si>
    <t>U|CLO1313_RS09560|CLO1313_RS09560|CLO1313_RS04815|( CLO1313_RS01245 | CLO1313_RS10355 | CLO1313_RS00435 )</t>
  </si>
  <si>
    <t>Nicotinate D-ribonucleotide synthase (ATP)|5-nucleotidase|Inorganic diphosphatase</t>
  </si>
  <si>
    <t>(1) atp_c + (1) nicrns_c &lt;=&gt; (1) h_c + (1) adp_c + (1) nicrnt_c|(1) h2o_c + (1) nicrnt_c &lt;=&gt; (1) pi_c + (1) nicrns_c|(2) pi_c + (2) h_e &lt;=&gt; (1) h2o_c + (1) ppi_c + (1) h_c</t>
  </si>
  <si>
    <t>CLO1313_RS08400|CLO1313_RS15375|CLO1313_RS04240</t>
  </si>
  <si>
    <t>ATP maintenance requirement|Uridine triphosphate pyrophosphohydrolase Pyrimidine metabolism EC:3.6.1.19|Phosphofructokinase (tagatose, ATP)|Phosphofructokinase (tagatose, UTP)|UMP kinase</t>
  </si>
  <si>
    <t>(1) h2o_c + (1) atp_c &lt;=&gt; (1) pi_c + (1) h_c + (1) adp_c|(1) h2o_c + (1) utp_c &lt;=&gt; (1) ppi_c + (2) h_c + (1) ump_c|(1) atp_c + (1) tag6p__D_c &lt;=&gt; (1) h_c + (1) adp_c + (1) tagdp__D_c|(1) utp_c + (1) tag6p__D_c &lt;=&gt; (1) h_c + (1) udp_c + (1) tagdp__D_c|(1) h_c + (1) atp_c + (1) ump_c &lt;=&gt; (1) adp_c + (1) udp_c</t>
  </si>
  <si>
    <t>U|( CLO1313_RS01245 | CLO1313_RS00435 | CLO1313_RS10355 )|( CLO1313_RS05090 | CLO1313_RS09485 | CLO1313_RS13340 )|( CLO1313_RS05090 | CLO1313_RS09485 )|( CLO1313_RS07635 | CLO1313_RS06160 )</t>
  </si>
  <si>
    <t>Nmn hydrolysis|Inorganic diphosphatase|Ribosylnicotinamide kinase</t>
  </si>
  <si>
    <t>(1) h2o_c + (1) nmn_c &lt;=&gt; (1) pi_c + (1) rnam_c|(2) pi_c + (2) h_e &lt;=&gt; (1) h2o_c + (1) ppi_c + (1) h_c|(1) atp_c + (1) rnam_c &lt;=&gt; (1) h_c + (1) adp_c + (1) nmn_c</t>
  </si>
  <si>
    <t>CLO1313_RS15375|CLO1313_RS04240|CLO1313_RS01855</t>
  </si>
  <si>
    <t>Nucleoside triphosphate pyrophosphorylase (dgtp)|ATP maintenance requirement|ATP:cytidine 5-phosphotransferase|Deoxyguanylate kinase (dGMP:ATP)|DGTP:cytidine 5-phosphotransferase</t>
  </si>
  <si>
    <t>(1) h2o_c + (1) dgtp_c &lt;=&gt; (1) ppi_c + (2) h_c + (1) dgmp_c|(1) h2o_c + (1) atp_c &lt;=&gt; (1) pi_c + (1) h_c + (1) adp_c|(1) atp_c + (1) cytd_c &lt;=&gt; (1) h_c + (1) adp_c + (1) cmp_c|(1) h_c + (1) atp_c + (1) dgmp_c &lt;=&gt; (1) adp_c + (1) dgdp_c|(1) cytd_c + (1) dgtp_c &lt;=&gt; (1) h_c + (1) cmp_c + (1) dgdp_c</t>
  </si>
  <si>
    <t>CLO1313_RS01245|U|CLO1313_RS09560|CLO1313_RS04815|CLO1313_RS09560</t>
  </si>
  <si>
    <t>(1) h2o_c + (1) atp_c + (1) pi_e &lt;=&gt; (2) pi_c + (1) h_c + (1) adp_c|(1) pi_e &lt;=&gt; (1) pi_c|(2) pi_c + (2) h_e &lt;=&gt; (1) h2o_c + (1) ppi_c + (1) h_c</t>
  </si>
  <si>
    <t>CTP synthase  NH3|DCTP deaminase|Nucleoside-diphosphate kinase (ATP:UDP)|Uridine triphosphate pyrophosphohydrolase Pyrimidine metabolism EC:3.6.1.19|UMP kinase</t>
  </si>
  <si>
    <t>(1) nh4_c + (1) atp_c + (1) utp_c &lt;=&gt; (1) pi_c + (2) h_c + (1) adp_c + (1) ctp_c|(1) h2o_c + (1) h_c + (1) ctp_c &lt;=&gt; (1) nh4_c + (1) utp_c|(1) atp_c + (1) udp_c &lt;=&gt; (1) adp_c + (1) utp_c|(1) h2o_c + (1) utp_c &lt;=&gt; (1) ppi_c + (2) h_c + (1) ump_c|(1) h_c + (1) atp_c + (1) ump_c &lt;=&gt; (1) adp_c + (1) udp_c</t>
  </si>
  <si>
    <t>CLO1313_RS13185|CLO1313_RS11380|CLO1313_RS07615|( CLO1313_RS01245 | CLO1313_RS00435 | CLO1313_RS10355 )|( CLO1313_RS07635 | CLO1313_RS06160 )</t>
  </si>
  <si>
    <t>CTP synthase (glutamine)|DCTP deaminase|Glutamine synthetase|Sodium transport via ABC system|Inorganic diphosphatase (sodium translocating)</t>
  </si>
  <si>
    <t>(1) h2o_c + (1) atp_c + (1) gln__L_c + (1) utp_c &lt;=&gt; (1) pi_c + (2) h_c + (1) adp_c + (1) glu__L_c + (1) ctp_c|(1) h2o_c + (1) h_c + (1) ctp_c &lt;=&gt; (1) nh4_c + (1) utp_c|(1) nh4_c + (1) atp_c + (1) glu__L_c &lt;=&gt; (1) pi_c + (1) h_c + (1) adp_c + (1) gln__L_c|(1) h2o_c + (1) atp_c + (1) na1_e &lt;=&gt; (1) pi_c + (1) h_c + (1) adp_c + (1) na1_c|(2) pi_c + (1) h_c + (1) na1_e &lt;=&gt; (1) h2o_c + (1) ppi_c + (1) na1_c</t>
  </si>
  <si>
    <t>CLO1313_RS13185|CLO1313_RS11380|( CLO1313_RS06875 | CLO1313_RS11700 | CLO1313_RS10315 | CLO1313_RS10285 )|( CLO1313_RS09225 | CLO1313_RS02620 )|CLO1313_RS04240</t>
  </si>
  <si>
    <t>Nucleoside-diphosphate kinase (ATP:UDP)|Nmn hydrolysis|Uridine triphosphate pyrophosphohydrolase Pyrimidine metabolism EC:3.6.1.19|Ribosylnicotinamide kinase|UMP kinase</t>
  </si>
  <si>
    <t>(1) atp_c + (1) udp_c &lt;=&gt; (1) adp_c + (1) utp_c|(1) h2o_c + (1) nmn_c &lt;=&gt; (1) pi_c + (1) rnam_c|(1) h2o_c + (1) utp_c &lt;=&gt; (1) ppi_c + (2) h_c + (1) ump_c|(1) atp_c + (1) rnam_c &lt;=&gt; (1) h_c + (1) adp_c + (1) nmn_c|(1) h_c + (1) atp_c + (1) ump_c &lt;=&gt; (1) adp_c + (1) udp_c</t>
  </si>
  <si>
    <t>CLO1313_RS07615|CLO1313_RS15375|( CLO1313_RS01245 | CLO1313_RS00435 | CLO1313_RS10355 )|CLO1313_RS01855|( CLO1313_RS07635 | CLO1313_RS06160 )</t>
  </si>
  <si>
    <t>Nucleoside-diphosphate kinase (ATP:UDP)|Uridine triphosphate pyrophosphohydrolase Pyrimidine metabolism EC:3.6.1.19|Phosphate transport via ABC system|inorganic phosphate transporter|UMP kinase</t>
  </si>
  <si>
    <t>(1) atp_c + (1) udp_c &lt;=&gt; (1) adp_c + (1) utp_c|(1) h2o_c + (1) utp_c &lt;=&gt; (1) ppi_c + (2) h_c + (1) ump_c|(1) h2o_c + (1) atp_c + (1) pi_e &lt;=&gt; (2) pi_c + (1) h_c + (1) adp_c|(1) pi_e &lt;=&gt; (1) pi_c|(1) h_c + (1) atp_c + (1) ump_c &lt;=&gt; (1) adp_c + (1) udp_c</t>
  </si>
  <si>
    <t>CLO1313_RS07615|( CLO1313_RS01245 | CLO1313_RS00435 | CLO1313_RS10355 )|CLO1313_RS02830|CLO1313_RS02825|( CLO1313_RS07635 | CLO1313_RS06160 )</t>
  </si>
  <si>
    <t>ATP maintenance requirement|ATP:cytidine 5-phosphotransferase|Uridine triphosphate pyrophosphohydrolase Pyrimidine metabolism EC:3.6.1.19|UMP kinase|UTP:cytidine 5-phosphotransferase</t>
  </si>
  <si>
    <t>(1) h2o_c + (1) atp_c &lt;=&gt; (1) pi_c + (1) h_c + (1) adp_c|(1) atp_c + (1) cytd_c &lt;=&gt; (1) h_c + (1) adp_c + (1) cmp_c|(1) h2o_c + (1) utp_c &lt;=&gt; (1) ppi_c + (2) h_c + (1) ump_c|(1) h_c + (1) atp_c + (1) ump_c &lt;=&gt; (1) adp_c + (1) udp_c|(1) utp_c + (1) cytd_c &lt;=&gt; (1) h_c + (1) udp_c + (1) cmp_c</t>
  </si>
  <si>
    <t>U|CLO1313_RS09560|( CLO1313_RS01245 | CLO1313_RS00435 | CLO1313_RS10355 )|( CLO1313_RS07635 | CLO1313_RS06160 )|CLO1313_RS09560</t>
  </si>
  <si>
    <t>CTP synthase  NH3|DCTP deaminase|Inorganic diphosphatase</t>
  </si>
  <si>
    <t>(1) nh4_c + (1) atp_c + (1) utp_c &lt;=&gt; (1) pi_c + (2) h_c + (1) adp_c + (1) ctp_c|(1) h2o_c + (1) h_c + (1) ctp_c &lt;=&gt; (1) nh4_c + (1) utp_c|(2) pi_c + (2) h_e &lt;=&gt; (1) h2o_c + (1) ppi_c + (1) h_c</t>
  </si>
  <si>
    <t>CLO1313_RS13185|CLO1313_RS11380|CLO1313_RS04240</t>
  </si>
  <si>
    <t>Guanylate kinase (GMP:ATP)|Nucleoside-diphosphate kinase (ATP:GDP)|Nmn hydrolysis|Nucleoside triphosphate pyrophosphorylase (gtp)|Ribosylnicotinamide kinase</t>
  </si>
  <si>
    <t>(1) h_c + (1) atp_c + (1) gmp_c &lt;=&gt; (1) adp_c + (1) gdp_c|(1) atp_c + (1) gdp_c &lt;=&gt; (1) adp_c + (1) gtp_c|(1) h2o_c + (1) nmn_c &lt;=&gt; (1) pi_c + (1) rnam_c|(1) h2o_c + (1) gtp_c &lt;=&gt; (1) ppi_c + (2) h_c + (1) gmp_c|(1) atp_c + (1) rnam_c &lt;=&gt; (1) h_c + (1) adp_c + (1) nmn_c</t>
  </si>
  <si>
    <t>CLO1313_RS04815|CLO1313_RS07615|CLO1313_RS15375|( CLO1313_RS01245 | CLO1313_RS10355 | CLO1313_RS00435 )|CLO1313_RS01855</t>
  </si>
  <si>
    <t>ATP:cytidine 5-phosphotransferase|5-nucleotidase (CMP)|Inorganic diphosphatase</t>
  </si>
  <si>
    <t>(1) atp_c + (1) cytd_c &lt;=&gt; (1) h_c + (1) adp_c + (1) cmp_c|(1) h2o_c + (1) cmp_c &lt;=&gt; (1) pi_c + (1) cytd_c|(2) pi_c + (2) h_e &lt;=&gt; (1) h2o_c + (1) ppi_c + (1) h_c</t>
  </si>
  <si>
    <t>CLO1313_RS09560|CLO1313_RS15375|CLO1313_RS04240</t>
  </si>
  <si>
    <t>DAG Kinase|DAGP Phosphatase|Inorganic diphosphatase</t>
  </si>
  <si>
    <t>(1) atp_c + (1) dag_gen_c &lt;=&gt; (1) adp_c + (1) pa_gen_c|(1) h2o_c + (1) pa_gen_c &lt;=&gt; (1) pi_c + (1) h_c + (1) dag_gen_c|(2) pi_c + (2) h_e &lt;=&gt; (1) h2o_c + (1) ppi_c + (1) h_c</t>
  </si>
  <si>
    <t>U|U|CLO1313_RS04240</t>
  </si>
  <si>
    <t>Nucleoside triphosphate pyrophosphorylase (dgtp)|Deoxyguanylate kinase (dGMP:ATP)|Nucleoside-diphosphate kinase (ATP:dGDP)|Nmn hydrolysis|Ribosylnicotinamide kinase</t>
  </si>
  <si>
    <t>(1) h2o_c + (1) dgtp_c &lt;=&gt; (1) ppi_c + (2) h_c + (1) dgmp_c|(1) h_c + (1) atp_c + (1) dgmp_c &lt;=&gt; (1) adp_c + (1) dgdp_c|(1) atp_c + (1) dgdp_c &lt;=&gt; (1) adp_c + (1) dgtp_c|(1) h2o_c + (1) nmn_c &lt;=&gt; (1) pi_c + (1) rnam_c|(1) atp_c + (1) rnam_c &lt;=&gt; (1) h_c + (1) adp_c + (1) nmn_c</t>
  </si>
  <si>
    <t>CLO1313_RS01245|CLO1313_RS04815|CLO1313_RS07615|CLO1313_RS15375|CLO1313_RS01855</t>
  </si>
  <si>
    <t>ADPribose diphosphatase|ATP maintenance requirement|(3R)-3-isopropenyl-6-oxoheptanoate:CoA ligase (ADP-forming)|(3R)-3-isopropenyl-6-oxoheptanoate:CoA ligase (AMP-forming)|ADP:D-ribose-5-phosphate adenylyltransferase</t>
  </si>
  <si>
    <t>(1) h2o_c + (1) adprib_c &lt;=&gt; (2) h_c + (1) amp_c + (1) r5p_c|(1) h2o_c + (1) atp_c &lt;=&gt; (1) pi_c + (1) h_c + (1) adp_c|(1) atp_c + (1) coa_c + (1) 3ipro6oxhp_c &lt;=&gt; (1) pi_c + (1) adp_c + (1) 3ipro6oxhpcoa_c|(1) atp_c + (1) coa_c + (1) 3ipro6oxhp_c &lt;=&gt; (1) ppi_c + (1) h_c + (1) amp_c + (1) 3ipro6oxhpcoa_c|(1) adp_c + (1) r5p_c &lt;=&gt; (1) pi_c + (1) adprib_c</t>
  </si>
  <si>
    <t>CLO1313_RS07815|U|( CLO1313_RS10635 | CLO1313_RS10090 | CLO1313_RS03505 | CLO1313_RS13085 )|( CLO1313_RS10635 | CLO1313_RS10090 | CLO1313_RS03505 | CLO1313_RS13085 )|U</t>
  </si>
  <si>
    <t>ATP:cytidine 5-phosphotransferase|Guanylate kinase (GMP:ATP)|Nucleoside-diphosphate kinase (ATP:GDP)|5-nucleotidase (CMP)|Nucleoside triphosphate pyrophosphorylase (gtp)</t>
  </si>
  <si>
    <t>(1) atp_c + (1) cytd_c &lt;=&gt; (1) h_c + (1) adp_c + (1) cmp_c|(1) h_c + (1) atp_c + (1) gmp_c &lt;=&gt; (1) adp_c + (1) gdp_c|(1) atp_c + (1) gdp_c &lt;=&gt; (1) adp_c + (1) gtp_c|(1) h2o_c + (1) cmp_c &lt;=&gt; (1) pi_c + (1) cytd_c|(1) h2o_c + (1) gtp_c &lt;=&gt; (1) ppi_c + (2) h_c + (1) gmp_c</t>
  </si>
  <si>
    <t>CLO1313_RS09560|CLO1313_RS04815|CLO1313_RS07615|CLO1313_RS15375|( CLO1313_RS01245 | CLO1313_RS10355 | CLO1313_RS00435 )</t>
  </si>
  <si>
    <t>Nucleoside-diphosphate kinase (ATP:UDP)|Nicotinate D-ribonucleotide synthase (ATP)|5-nucleotidase|Uridine triphosphate pyrophosphohydrolase Pyrimidine metabolism EC:3.6.1.19|UMP kinase</t>
  </si>
  <si>
    <t>(1) atp_c + (1) udp_c &lt;=&gt; (1) adp_c + (1) utp_c|(1) atp_c + (1) nicrns_c &lt;=&gt; (1) h_c + (1) adp_c + (1) nicrnt_c|(1) h2o_c + (1) nicrnt_c &lt;=&gt; (1) pi_c + (1) nicrns_c|(1) h2o_c + (1) utp_c &lt;=&gt; (1) ppi_c + (2) h_c + (1) ump_c|(1) h_c + (1) atp_c + (1) ump_c &lt;=&gt; (1) adp_c + (1) udp_c</t>
  </si>
  <si>
    <t>CLO1313_RS07615|CLO1313_RS08400|CLO1313_RS15375|( CLO1313_RS01245 | CLO1313_RS00435 | CLO1313_RS10355 )|( CLO1313_RS07635 | CLO1313_RS06160 )</t>
  </si>
  <si>
    <t>ATP:beta-D-glucose 6-phosphotransferase|ATP maintenance requirement|Guanylate kinase (GMP:ATP)|Hexokinase (D-glucose:ATP)|Nucleoside triphosphate pyrophosphorylase (gtp)</t>
  </si>
  <si>
    <t>(1) glc__D_c + (1) gtp_c &lt;=&gt; (1) h_c + (1) g6p_c + (1) gdp_c|(1) h2o_c + (1) atp_c &lt;=&gt; (1) pi_c + (1) h_c + (1) adp_c|(1) h_c + (1) atp_c + (1) gmp_c &lt;=&gt; (1) adp_c + (1) gdp_c|(1) glc__D_c + (1) atp_c &lt;=&gt; (1) h_c + (1) adp_c + (1) g6p_c|(1) h2o_c + (1) gtp_c &lt;=&gt; (1) ppi_c + (2) h_c + (1) gmp_c</t>
  </si>
  <si>
    <t>( CLO1313_RS02480 | CLO1313_RS09260 )|U|CLO1313_RS04815|( CLO1313_RS02480 | CLO1313_RS09260 )|( CLO1313_RS01245 | CLO1313_RS10355 | CLO1313_RS00435 )</t>
  </si>
  <si>
    <t>ATP maintenance requirement|Guanylate kinase (GMP:ATP)|Nucleoside triphosphate pyrophosphorylase (gtp)|Uridine kinase  ATPUridine|Uridine kinase (GTP:Uridine)</t>
  </si>
  <si>
    <t>(1) h2o_c + (1) atp_c &lt;=&gt; (1) pi_c + (1) h_c + (1) adp_c|(1) h_c + (1) atp_c + (1) gmp_c &lt;=&gt; (1) adp_c + (1) gdp_c|(1) h2o_c + (1) gtp_c &lt;=&gt; (1) ppi_c + (2) h_c + (1) gmp_c|(1) atp_c + (1) uri_c &lt;=&gt; (1) h_c + (1) adp_c + (1) ump_c|(1) gtp_c + (1) uri_c &lt;=&gt; (1) h_c + (1) ump_c + (1) gdp_c</t>
  </si>
  <si>
    <t>U|CLO1313_RS04815|( CLO1313_RS01245 | CLO1313_RS10355 | CLO1313_RS00435 )|CLO1313_RS09560|CLO1313_RS09560</t>
  </si>
  <si>
    <t>Nucleoside triphosphate pyrophosphorylase (dgtp)|ATP:cytidine 5-phosphotransferase|Deoxyguanylate kinase (dGMP:ATP)|Nucleoside-diphosphate kinase (ATP:dGDP)|5-nucleotidase (CMP)</t>
  </si>
  <si>
    <t>(1) h2o_c + (1) dgtp_c &lt;=&gt; (1) ppi_c + (2) h_c + (1) dgmp_c|(1) atp_c + (1) cytd_c &lt;=&gt; (1) h_c + (1) adp_c + (1) cmp_c|(1) h_c + (1) atp_c + (1) dgmp_c &lt;=&gt; (1) adp_c + (1) dgdp_c|(1) atp_c + (1) dgdp_c &lt;=&gt; (1) adp_c + (1) dgtp_c|(1) h2o_c + (1) cmp_c &lt;=&gt; (1) pi_c + (1) cytd_c</t>
  </si>
  <si>
    <t>CLO1313_RS01245|CLO1313_RS09560|CLO1313_RS04815|CLO1313_RS07615|CLO1313_RS15375</t>
  </si>
  <si>
    <t>Nucleoside triphosphate pyrophosphorylase (dgtp)|DAG Kinase|DAGP Phosphatase|Deoxyguanylate kinase (dGMP:ATP)|Nucleoside-diphosphate kinase (ATP:dGDP)</t>
  </si>
  <si>
    <t>(1) h2o_c + (1) dgtp_c &lt;=&gt; (1) ppi_c + (2) h_c + (1) dgmp_c|(1) atp_c + (1) dag_gen_c &lt;=&gt; (1) adp_c + (1) pa_gen_c|(1) h2o_c + (1) pa_gen_c &lt;=&gt; (1) pi_c + (1) h_c + (1) dag_gen_c|(1) h_c + (1) atp_c + (1) dgmp_c &lt;=&gt; (1) adp_c + (1) dgdp_c|(1) atp_c + (1) dgdp_c &lt;=&gt; (1) adp_c + (1) dgtp_c</t>
  </si>
  <si>
    <t>CLO1313_RS01245|U|U|CLO1313_RS04815|CLO1313_RS07615</t>
  </si>
  <si>
    <t>ATP maintenance requirement|Guanylate kinase (GMP:ATP)|Nucleoside triphosphate pyrophosphorylase (gtp)|Phosphoglycerate kinase|GTP dependent Phosphoglycerate kinase</t>
  </si>
  <si>
    <t>(1) h2o_c + (1) atp_c &lt;=&gt; (1) pi_c + (1) h_c + (1) adp_c|(1) h_c + (1) atp_c + (1) gmp_c &lt;=&gt; (1) adp_c + (1) gdp_c|(1) h2o_c + (1) gtp_c &lt;=&gt; (1) ppi_c + (2) h_c + (1) gmp_c|(1) adp_c + (1) 13dpg_c &lt;=&gt; (1) atp_c + (1) 3pg_c|(1) gdp_c + (1) 13dpg_c &lt;=&gt; (1) gtp_c + (1) 3pg_c</t>
  </si>
  <si>
    <t>U|CLO1313_RS04815|( CLO1313_RS01245 | CLO1313_RS10355 | CLO1313_RS00435 )|CLO1313_RS10610|CLO1313_RS10610</t>
  </si>
  <si>
    <t>Acetyl-CoA synthetase|ADPribose diphosphatase|Cephalosporin-C acetylhdrolase|acetyl-CoA:deacetylcephalosporin-C O-acetyltransferase|ADP:D-ribose-5-phosphate adenylyltransferase</t>
  </si>
  <si>
    <t>(1) atp_c + (1) coa_c + (1) ac_c &lt;=&gt; (1) ppi_c + (1) h_c + (1) amp_c + (1) accoa_c|(1) h2o_c + (1) adprib_c &lt;=&gt; (2) h_c + (1) amp_c + (1) r5p_c|(1) h2o_c + (1) cpd00679_c &lt;=&gt; (1) h_c + (1) ac_c + (1) cpd01995_c|(1) coa_c + (1) cpd00679_c &lt;=&gt; (1) accoa_c + (1) cpd01995_c|(1) adp_c + (1) r5p_c &lt;=&gt; (1) pi_c + (1) adprib_c</t>
  </si>
  <si>
    <t>CLO1313_RS08515|CLO1313_RS07815|CLO1313_RS03130|U|U</t>
  </si>
  <si>
    <t>Adenosyl cobinamide kinase|adenosylcobinamide kinase|ATP maintenance requirement|Guanylate kinase (GMP:ATP)|Nucleoside triphosphate pyrophosphorylase (gtp)</t>
  </si>
  <si>
    <t>(1) atp_c + (1) adocbi_c &lt;=&gt; (1) h_c + (1) adp_c + (1) adocbip_c|(1) gtp_c + (1) adocbi_c &lt;=&gt; (1) h_c + (1) gdp_c + (1) adocbip_c|(1) h2o_c + (1) atp_c &lt;=&gt; (1) pi_c + (1) h_c + (1) adp_c|(1) h_c + (1) atp_c + (1) gmp_c &lt;=&gt; (1) adp_c + (1) gdp_c|(1) h2o_c + (1) gtp_c &lt;=&gt; (1) ppi_c + (2) h_c + (1) gmp_c</t>
  </si>
  <si>
    <t>CLO1313_RS03635|CLO1313_RS03635|U|CLO1313_RS04815|( CLO1313_RS01245 | CLO1313_RS10355 | CLO1313_RS00435 )</t>
  </si>
  <si>
    <t>ATP maintenance requirement|Uridine triphosphate pyrophosphohydrolase Pyrimidine metabolism EC:3.6.1.19|UMP kinase|Uridine kinase  ATPUridine|UTP:uridine 5-phosphotransferase</t>
  </si>
  <si>
    <t>(1) h2o_c + (1) atp_c &lt;=&gt; (1) pi_c + (1) h_c + (1) adp_c|(1) h2o_c + (1) utp_c &lt;=&gt; (1) ppi_c + (2) h_c + (1) ump_c|(1) h_c + (1) atp_c + (1) ump_c &lt;=&gt; (1) adp_c + (1) udp_c|(1) atp_c + (1) uri_c &lt;=&gt; (1) h_c + (1) adp_c + (1) ump_c|(1) utp_c + (1) uri_c &lt;=&gt; (1) h_c + (1) udp_c + (1) ump_c</t>
  </si>
  <si>
    <t>U|( CLO1313_RS01245 | CLO1313_RS00435 | CLO1313_RS10355 )|( CLO1313_RS07635 | CLO1313_RS06160 )|CLO1313_RS09560|CLO1313_RS09560</t>
  </si>
  <si>
    <t>Nucleoside triphosphate pyrophosphorylase (dgtp)|ATP maintenance requirement|Deoxyguanylate kinase (dGMP:ATP)|DGTP:uridine 5-phosphotransferase|Uridine kinase  ATPUridine</t>
  </si>
  <si>
    <t>(1) h2o_c + (1) dgtp_c &lt;=&gt; (1) ppi_c + (2) h_c + (1) dgmp_c|(1) h2o_c + (1) atp_c &lt;=&gt; (1) pi_c + (1) h_c + (1) adp_c|(1) h_c + (1) atp_c + (1) dgmp_c &lt;=&gt; (1) adp_c + (1) dgdp_c|(1) uri_c + (1) dgtp_c &lt;=&gt; (1) h_c + (1) ump_c + (1) dgdp_c|(1) atp_c + (1) uri_c &lt;=&gt; (1) h_c + (1) adp_c + (1) ump_c</t>
  </si>
  <si>
    <t>CLO1313_RS01245|U|CLO1313_RS04815|CLO1313_RS09560|CLO1313_RS09560</t>
  </si>
  <si>
    <t>ATP:cytidine 5-phosphotransferase|Nucleoside-diphosphate kinase (ATP:UDP)|5-nucleotidase (CMP)|Uridine triphosphate pyrophosphohydrolase Pyrimidine metabolism EC:3.6.1.19|UMP kinase</t>
  </si>
  <si>
    <t>(1) atp_c + (1) cytd_c &lt;=&gt; (1) h_c + (1) adp_c + (1) cmp_c|(1) atp_c + (1) udp_c &lt;=&gt; (1) adp_c + (1) utp_c|(1) h2o_c + (1) cmp_c &lt;=&gt; (1) pi_c + (1) cytd_c|(1) h2o_c + (1) utp_c &lt;=&gt; (1) ppi_c + (2) h_c + (1) ump_c|(1) h_c + (1) atp_c + (1) ump_c &lt;=&gt; (1) adp_c + (1) udp_c</t>
  </si>
  <si>
    <t>CLO1313_RS09560|CLO1313_RS07615|CLO1313_RS15375|( CLO1313_RS01245 | CLO1313_RS00435 | CLO1313_RS10355 )|( CLO1313_RS07635 | CLO1313_RS06160 )</t>
  </si>
  <si>
    <t>Nucleoside-diphosphate kinase (ATP:UDP)|5-nucleotidase (UMP)|Uridine triphosphate pyrophosphohydrolase Pyrimidine metabolism EC:3.6.1.19|UMP kinase|Uridine kinase  ATPUridine</t>
  </si>
  <si>
    <t>(1) atp_c + (1) udp_c &lt;=&gt; (1) adp_c + (1) utp_c|(1) h2o_c + (1) ump_c &lt;=&gt; (1) pi_c + (1) uri_c|(1) h2o_c + (1) utp_c &lt;=&gt; (1) ppi_c + (2) h_c + (1) ump_c|(1) h_c + (1) atp_c + (1) ump_c &lt;=&gt; (1) adp_c + (1) udp_c|(1) atp_c + (1) uri_c &lt;=&gt; (1) h_c + (1) adp_c + (1) ump_c</t>
  </si>
  <si>
    <t>CLO1313_RS07615|CLO1313_RS15375|( CLO1313_RS01245 | CLO1313_RS00435 | CLO1313_RS10355 )|( CLO1313_RS07635 | CLO1313_RS06160 )|CLO1313_RS09560</t>
  </si>
  <si>
    <t>DAG Kinase|DAGP Phosphatase|Guanylate kinase (GMP:ATP)|Nucleoside-diphosphate kinase (ATP:GDP)|Nucleoside triphosphate pyrophosphorylase (gtp)</t>
  </si>
  <si>
    <t>(1) atp_c + (1) dag_gen_c &lt;=&gt; (1) adp_c + (1) pa_gen_c|(1) h2o_c + (1) pa_gen_c &lt;=&gt; (1) pi_c + (1) h_c + (1) dag_gen_c|(1) h_c + (1) atp_c + (1) gmp_c &lt;=&gt; (1) adp_c + (1) gdp_c|(1) atp_c + (1) gdp_c &lt;=&gt; (1) adp_c + (1) gtp_c|(1) h2o_c + (1) gtp_c &lt;=&gt; (1) ppi_c + (2) h_c + (1) gmp_c</t>
  </si>
  <si>
    <t>U|U|CLO1313_RS04815|CLO1313_RS07615|( CLO1313_RS01245 | CLO1313_RS10355 | CLO1313_RS00435 )</t>
  </si>
  <si>
    <t>acetyl adenylate:CoA acetyltransferase|ATP:acetate adenylyltransferase|Acetate kinase|Adenylate kinase|Phosphotransacetylase</t>
  </si>
  <si>
    <t>(1) h_c + (1) amp_c + (1) accoa_c &lt;=&gt; (1) coa_c + (1) cpd03566_c|(1) ppi_c + (1) cpd03566_c &lt;=&gt; (1) atp_c + (1) ac_c|(1) adp_c + (1) actp_c &lt;=&gt; (1) atp_c + (1) ac_c|(1) h_c + (1) atp_c + (1) amp_c &lt;=&gt; (2) adp_c|(1) pi_c + (1) accoa_c &lt;=&gt; (1) coa_c + (1) actp_c</t>
  </si>
  <si>
    <t>CLO1313_RS08515|CLO1313_RS08515|CLO1313_RS06035|CLO1313_RS02365|CLO1313_RS06030</t>
  </si>
  <si>
    <t>CTP synthase  NH3|DCTP deaminase|Guanylate kinase (GMP:ATP)|Nucleoside-diphosphate kinase (ATP:GDP)|Nucleoside triphosphate pyrophosphorylase (gtp)</t>
  </si>
  <si>
    <t>(1) nh4_c + (1) atp_c + (1) utp_c &lt;=&gt; (1) pi_c + (2) h_c + (1) adp_c + (1) ctp_c|(1) h2o_c + (1) h_c + (1) ctp_c &lt;=&gt; (1) nh4_c + (1) utp_c|(1) h_c + (1) atp_c + (1) gmp_c &lt;=&gt; (1) adp_c + (1) gdp_c|(1) atp_c + (1) gdp_c &lt;=&gt; (1) adp_c + (1) gtp_c|(1) h2o_c + (1) gtp_c &lt;=&gt; (1) ppi_c + (2) h_c + (1) gmp_c</t>
  </si>
  <si>
    <t>CLO1313_RS13185|CLO1313_RS11380|CLO1313_RS04815|CLO1313_RS07615|( CLO1313_RS01245 | CLO1313_RS10355 | CLO1313_RS00435 )</t>
  </si>
  <si>
    <t>DAG Kinase|DAGP Phosphatase|Nucleoside-diphosphate kinase (ATP:UDP)|Uridine triphosphate pyrophosphohydrolase Pyrimidine metabolism EC:3.6.1.19|UMP kinase</t>
  </si>
  <si>
    <t>(1) atp_c + (1) dag_gen_c &lt;=&gt; (1) adp_c + (1) pa_gen_c|(1) h2o_c + (1) pa_gen_c &lt;=&gt; (1) pi_c + (1) h_c + (1) dag_gen_c|(1) atp_c + (1) udp_c &lt;=&gt; (1) adp_c + (1) utp_c|(1) h2o_c + (1) utp_c &lt;=&gt; (1) ppi_c + (2) h_c + (1) ump_c|(1) h_c + (1) atp_c + (1) ump_c &lt;=&gt; (1) adp_c + (1) udp_c</t>
  </si>
  <si>
    <t>U|U|CLO1313_RS07615|( CLO1313_RS01245 | CLO1313_RS00435 | CLO1313_RS10355 )|( CLO1313_RS07635 | CLO1313_RS06160 )</t>
  </si>
  <si>
    <t>Acetyl-CoA synthetase|Adenylate kinase|ATP maintenance requirement|Cephalosporin-C acetylhdrolase|acetyl-CoA:deacetylcephalosporin-C O-acetyltransferase</t>
  </si>
  <si>
    <t>(1) atp_c + (1) coa_c + (1) ac_c &lt;=&gt; (1) ppi_c + (1) h_c + (1) amp_c + (1) accoa_c|(1) h_c + (1) atp_c + (1) amp_c &lt;=&gt; (2) adp_c|(1) h2o_c + (1) atp_c &lt;=&gt; (1) pi_c + (1) h_c + (1) adp_c|(1) h2o_c + (1) cpd00679_c &lt;=&gt; (1) h_c + (1) ac_c + (1) cpd01995_c|(1) coa_c + (1) cpd00679_c &lt;=&gt; (1) accoa_c + (1) cpd01995_c</t>
  </si>
  <si>
    <t>CLO1313_RS08515|CLO1313_RS02365|U|CLO1313_RS03130|U</t>
  </si>
  <si>
    <t>N acetylglucosamine 6 phosphate synthase|Acetyl-CoA synthetase|ADPribose diphosphatase|N-acetylglucosamine-6-phosphate deacetylase|ADP:D-ribose-5-phosphate adenylyltransferase</t>
  </si>
  <si>
    <t>(1) accoa_c + (1) gam6p_c &lt;=&gt; (1) h_c + (1) coa_c + (1) acgam6p_c|(1) atp_c + (1) coa_c + (1) ac_c &lt;=&gt; (1) ppi_c + (1) h_c + (1) amp_c + (1) accoa_c|(1) h2o_c + (1) adprib_c &lt;=&gt; (2) h_c + (1) amp_c + (1) r5p_c|(1) h2o_c + (1) acgam6p_c &lt;=&gt; (1) ac_c + (1) gam6p_c|(1) adp_c + (1) r5p_c &lt;=&gt; (1) pi_c + (1) adprib_c</t>
  </si>
  <si>
    <t>CLO1313_RS14490|CLO1313_RS08515|CLO1313_RS07815|CLO1313_RS14490|U</t>
  </si>
  <si>
    <t>Nucleoside triphosphate pyrophosphorylase (dgtp)|CTP synthase  NH3|DCTP deaminase|Deoxyguanylate kinase (dGMP:ATP)|Nucleoside-diphosphate kinase (ATP:dGDP)</t>
  </si>
  <si>
    <t>(1) h2o_c + (1) dgtp_c &lt;=&gt; (1) ppi_c + (2) h_c + (1) dgmp_c|(1) nh4_c + (1) atp_c + (1) utp_c &lt;=&gt; (1) pi_c + (2) h_c + (1) adp_c + (1) ctp_c|(1) h2o_c + (1) h_c + (1) ctp_c &lt;=&gt; (1) nh4_c + (1) utp_c|(1) h_c + (1) atp_c + (1) dgmp_c &lt;=&gt; (1) adp_c + (1) dgdp_c|(1) atp_c + (1) dgdp_c &lt;=&gt; (1) adp_c + (1) dgtp_c</t>
  </si>
  <si>
    <t>CLO1313_RS01245|CLO1313_RS13185|CLO1313_RS11380|CLO1313_RS04815|CLO1313_RS07615</t>
  </si>
  <si>
    <t>Acetaldehyde dehydrogenase (acetylating)|Acetyl-CoA synthetase|ADPribose diphosphatase|Aldehyde dehydrogenase (acetaldehyde, NAD)|ADP:D-ribose-5-phosphate adenylyltransferase</t>
  </si>
  <si>
    <t>(1) h_c + (1) nadh_c + (1) accoa_c &lt;=&gt; (1) nad_c + (1) coa_c + (1) acald_c|(1) atp_c + (1) coa_c + (1) ac_c &lt;=&gt; (1) ppi_c + (1) h_c + (1) amp_c + (1) accoa_c|(1) h2o_c + (1) adprib_c &lt;=&gt; (2) h_c + (1) amp_c + (1) r5p_c|(1) h2o_c + (1) nad_c + (1) acald_c &lt;=&gt; (2) h_c + (1) nadh_c + (1) ac_c|(1) adp_c + (1) r5p_c &lt;=&gt; (1) pi_c + (1) adprib_c</t>
  </si>
  <si>
    <t>( CLO1313_RS09095 | CLO1313_RS14795 )|CLO1313_RS08515|CLO1313_RS07815|CLO1313_RS14795|U</t>
  </si>
  <si>
    <t>N acetylglucosamine 6 phosphate synthase|Acetyl-CoA synthetase|Adenylate kinase|N-acetylglucosamine-6-phosphate deacetylase|ATP maintenance requirement</t>
  </si>
  <si>
    <t>(1) accoa_c + (1) gam6p_c &lt;=&gt; (1) h_c + (1) coa_c + (1) acgam6p_c|(1) atp_c + (1) coa_c + (1) ac_c &lt;=&gt; (1) ppi_c + (1) h_c + (1) amp_c + (1) accoa_c|(1) h_c + (1) atp_c + (1) amp_c &lt;=&gt; (2) adp_c|(1) h2o_c + (1) acgam6p_c &lt;=&gt; (1) ac_c + (1) gam6p_c|(1) h2o_c + (1) atp_c &lt;=&gt; (1) pi_c + (1) h_c + (1) adp_c</t>
  </si>
  <si>
    <t>CLO1313_RS14490|CLO1313_RS08515|CLO1313_RS02365|CLO1313_RS14490|U</t>
  </si>
  <si>
    <t>ATP:cytidine 5-phosphotransferase|Sodium transport via ABC system|5-nucleotidase (CMP)|Inorganic diphosphatase (sodium translocating)</t>
  </si>
  <si>
    <t>(1) atp_c + (1) cytd_c &lt;=&gt; (1) h_c + (1) adp_c + (1) cmp_c|(1) h2o_c + (1) atp_c + (1) na1_e &lt;=&gt; (1) pi_c + (1) h_c + (1) adp_c + (1) na1_c|(1) h2o_c + (1) cmp_c &lt;=&gt; (1) pi_c + (1) cytd_c|(2) pi_c + (1) h_c + (1) na1_e &lt;=&gt; (1) h2o_c + (1) ppi_c + (1) na1_c</t>
  </si>
  <si>
    <t>CLO1313_RS09560|( CLO1313_RS09225 | CLO1313_RS02620 )|CLO1313_RS15375|CLO1313_RS04240</t>
  </si>
  <si>
    <t>Potassium ABC transporter|Potassium transport via proton antiport|Inorganic diphosphatase</t>
  </si>
  <si>
    <t>(1) h2o_c + (1) atp_c + (1) k_e &lt;=&gt; (1) pi_c + (1) h_c + (1) adp_c + (1) k_c|(1) h_e + (1) k_c &lt;=&gt; (1) h_c + (1) k_e|(2) pi_c + (2) h_e &lt;=&gt; (1) h2o_c + (1) ppi_c + (1) h_c</t>
  </si>
  <si>
    <t>U|CLO1313_RS01770|CLO1313_RS04240</t>
  </si>
  <si>
    <t>Guanylate kinase (GMP:ATP)|Glutamine synthetase|Glutamate dehydrogenase (NADP)|Glutamate synthase (NADPH)|Nucleoside-diphosphate kinase (ATP:GDP)|Nucleoside triphosphate pyrophosphorylase (gtp)</t>
  </si>
  <si>
    <t>(1) h_c + (1) atp_c + (1) gmp_c &lt;=&gt; (1) adp_c + (1) gdp_c|(1) nh4_c + (1) atp_c + (1) glu__L_c &lt;=&gt; (1) pi_c + (1) h_c + (1) adp_c + (1) gln__L_c|(1) h2o_c + (1) glu__L_c + (1) nadp_c &lt;=&gt; (1) h_c + (1) nh4_c + (1) akg_c + (1) nadph_c|(1) h_c + (1) akg_c + (1) gln__L_c + (1) nadph_c &lt;=&gt; (2) glu__L_c + (1) nadp_c|(1) atp_c + (1) gdp_c &lt;=&gt; (1) adp_c + (1) gtp_c|(1) h2o_c + (1) gtp_c &lt;=&gt; (1) ppi_c + (2) h_c + (1) gmp_c</t>
  </si>
  <si>
    <t>CLO1313_RS04815|( CLO1313_RS06875 | CLO1313_RS11700 | CLO1313_RS10315 | CLO1313_RS10285 )|( CLO1313_RS09335 | CLO1313_RS07420 | CLO1313_RS08370 | CLO1313_RS09345 )|( CLO1313_RS10305 | CLO1313_RS10290 | CLO1313_RS09345 )|CLO1313_RS07615|( CLO1313_RS01245 | CLO1313_RS10355 | CLO1313_RS00435 )</t>
  </si>
  <si>
    <t>Adenylate kinase|Cytidine kinase (GTP)|5-nucleotidase (CMP)|Pyruvate carboxylase|Phosphoenolpyruvate carboxykinase (GTP)|Pyruvate,phosphate dikinase.</t>
  </si>
  <si>
    <t>(1) h_c + (1) atp_c + (1) amp_c &lt;=&gt; (2) adp_c|(1) gtp_c + (1) cytd_c &lt;=&gt; (1) h_c + (1) gdp_c + (1) cmp_c|(1) h2o_c + (1) cmp_c &lt;=&gt; (1) pi_c + (1) cytd_c|(1) h2o_c + (1) co2_c + (1) pyr_c + (1) atp_c &lt;=&gt; (1) pi_c + (2) h_c + (1) adp_c + (1) oaa_c|(1) co2_c + (1) pep_c + (1) gdp_c &lt;=&gt; (1) gtp_c + (1) oaa_c|(1) ppi_c + (2) h_c + (1) amp_c + (1) pep_c &lt;=&gt; (1) pi_c + (1) pyr_c + (1) atp_c</t>
  </si>
  <si>
    <t>CLO1313_RS02365|CLO1313_RS09560|CLO1313_RS15375|( CLO1313_RS07685 | CLO1313_RS08660 | CLO1313_RS08665 )|CLO1313_RS02095|CLO1313_RS04850</t>
  </si>
  <si>
    <t>Nucleoside triphosphate pyrophosphorylase (dgtp)|Deoxyguanylate kinase (dGMP:ATP)|Glutamine synthetase|Glutamate dehydrogenase (NADP)|Glutamate synthase (NADPH)|Nucleoside-diphosphate kinase (ATP:dGDP)</t>
  </si>
  <si>
    <t>(1) h2o_c + (1) dgtp_c &lt;=&gt; (1) ppi_c + (2) h_c + (1) dgmp_c|(1) h_c + (1) atp_c + (1) dgmp_c &lt;=&gt; (1) adp_c + (1) dgdp_c|(1) nh4_c + (1) atp_c + (1) glu__L_c &lt;=&gt; (1) pi_c + (1) h_c + (1) adp_c + (1) gln__L_c|(1) h2o_c + (1) glu__L_c + (1) nadp_c &lt;=&gt; (1) h_c + (1) nh4_c + (1) akg_c + (1) nadph_c|(1) h_c + (1) akg_c + (1) gln__L_c + (1) nadph_c &lt;=&gt; (2) glu__L_c + (1) nadp_c|(1) atp_c + (1) dgdp_c &lt;=&gt; (1) adp_c + (1) dgtp_c</t>
  </si>
  <si>
    <t>CLO1313_RS01245|CLO1313_RS04815|( CLO1313_RS06875 | CLO1313_RS11700 | CLO1313_RS10315 | CLO1313_RS10285 )|( CLO1313_RS09335 | CLO1313_RS07420 | CLO1313_RS08370 | CLO1313_RS09345 )|( CLO1313_RS10305 | CLO1313_RS10290 | CLO1313_RS09345 )|CLO1313_RS07615</t>
  </si>
  <si>
    <t>Sodium transport via ABC system|Nicotinate D-ribonucleotide synthase (ATP)|5-nucleotidase|Inorganic diphosphatase (sodium translocating)</t>
  </si>
  <si>
    <t>(1) h2o_c + (1) atp_c + (1) na1_e &lt;=&gt; (1) pi_c + (1) h_c + (1) adp_c + (1) na1_c|(1) atp_c + (1) nicrns_c &lt;=&gt; (1) h_c + (1) adp_c + (1) nicrnt_c|(1) h2o_c + (1) nicrnt_c &lt;=&gt; (1) pi_c + (1) nicrns_c|(2) pi_c + (1) h_c + (1) na1_e &lt;=&gt; (1) h2o_c + (1) ppi_c + (1) na1_c</t>
  </si>
  <si>
    <t>( CLO1313_RS09225 | CLO1313_RS02620 )|CLO1313_RS08400|CLO1313_RS15375|CLO1313_RS04240</t>
  </si>
  <si>
    <t>Guanylate kinase (GMP:ATP)|ITP:cytidine 5-phosphotransferase|Nucleoside-diphosphate kinase (ATP:GDP)|ATP:IDP phosphotransferase, mitochondria|5-nucleotidase (CMP)|Nucleoside triphosphate pyrophosphorylase (gtp)</t>
  </si>
  <si>
    <t>(1) h_c + (1) atp_c + (1) gmp_c &lt;=&gt; (1) adp_c + (1) gdp_c|(1) cytd_c + (1) itp_c &lt;=&gt; (1) h_c + (1) cmp_c + (1) idp_c|(1) atp_c + (1) gdp_c &lt;=&gt; (1) adp_c + (1) gtp_c|(1) atp_c + (1) idp_c &lt;=&gt; (1) adp_c + (1) itp_c|(1) h2o_c + (1) cmp_c &lt;=&gt; (1) pi_c + (1) cytd_c|(1) h2o_c + (1) gtp_c &lt;=&gt; (1) ppi_c + (2) h_c + (1) gmp_c</t>
  </si>
  <si>
    <t>CLO1313_RS04815|CLO1313_RS09560|CLO1313_RS07615|CLO1313_RS07615|CLO1313_RS15375|( CLO1313_RS01245 | CLO1313_RS10355 | CLO1313_RS00435 )</t>
  </si>
  <si>
    <t>Nucleoside triphosphate pyrophosphorylase (dgtp)|Deoxyguanylate kinase (dGMP:ATP)|ITP:cytidine 5-phosphotransferase|Nucleoside-diphosphate kinase (ATP:dGDP)|ATP:IDP phosphotransferase, mitochondria|5-nucleotidase (CMP)</t>
  </si>
  <si>
    <t>(1) h2o_c + (1) dgtp_c &lt;=&gt; (1) ppi_c + (2) h_c + (1) dgmp_c|(1) h_c + (1) atp_c + (1) dgmp_c &lt;=&gt; (1) adp_c + (1) dgdp_c|(1) cytd_c + (1) itp_c &lt;=&gt; (1) h_c + (1) cmp_c + (1) idp_c|(1) atp_c + (1) dgdp_c &lt;=&gt; (1) adp_c + (1) dgtp_c|(1) atp_c + (1) idp_c &lt;=&gt; (1) adp_c + (1) itp_c|(1) h2o_c + (1) cmp_c &lt;=&gt; (1) pi_c + (1) cytd_c</t>
  </si>
  <si>
    <t>CLO1313_RS01245|CLO1313_RS04815|CLO1313_RS09560|CLO1313_RS07615|CLO1313_RS07615|CLO1313_RS15375</t>
  </si>
  <si>
    <t>Nucleoside triphosphate pyrophosphorylase (dgtp)|ATP:cytidine 5-phosphotransferase|Deoxyguanylate kinase (dGMP:ATP)|DGTP:cytidine 5-phosphotransferase|Phosphate transport via ABC system|inorganic phosphate transporter</t>
  </si>
  <si>
    <t>(1) h2o_c + (1) dgtp_c &lt;=&gt; (1) ppi_c + (2) h_c + (1) dgmp_c|(1) atp_c + (1) cytd_c &lt;=&gt; (1) h_c + (1) adp_c + (1) cmp_c|(1) h_c + (1) atp_c + (1) dgmp_c &lt;=&gt; (1) adp_c + (1) dgdp_c|(1) cytd_c + (1) dgtp_c &lt;=&gt; (1) h_c + (1) cmp_c + (1) dgdp_c|(1) h2o_c + (1) atp_c + (1) pi_e &lt;=&gt; (2) pi_c + (1) h_c + (1) adp_c|(1) pi_e &lt;=&gt; (1) pi_c</t>
  </si>
  <si>
    <t>CLO1313_RS01245|CLO1313_RS09560|CLO1313_RS04815|CLO1313_RS09560|CLO1313_RS02830|CLO1313_RS02825</t>
  </si>
  <si>
    <t>Nucleoside triphosphate pyrophosphorylase (dgtp)|ATP:cytidine 5-phosphotransferase|Deoxyguanylate kinase (dGMP:ATP)|DGTP:cytidine 5-phosphotransferase|Nicotinate D-ribonucleotide synthase (ATP)|5-nucleotidase</t>
  </si>
  <si>
    <t>(1) h2o_c + (1) dgtp_c &lt;=&gt; (1) ppi_c + (2) h_c + (1) dgmp_c|(1) atp_c + (1) cytd_c &lt;=&gt; (1) h_c + (1) adp_c + (1) cmp_c|(1) h_c + (1) atp_c + (1) dgmp_c &lt;=&gt; (1) adp_c + (1) dgdp_c|(1) cytd_c + (1) dgtp_c &lt;=&gt; (1) h_c + (1) cmp_c + (1) dgdp_c|(1) atp_c + (1) nicrns_c &lt;=&gt; (1) h_c + (1) adp_c + (1) nicrnt_c|(1) h2o_c + (1) nicrnt_c &lt;=&gt; (1) pi_c + (1) nicrns_c</t>
  </si>
  <si>
    <t>CLO1313_RS01245|CLO1313_RS09560|CLO1313_RS04815|CLO1313_RS09560|CLO1313_RS08400|CLO1313_RS15375</t>
  </si>
  <si>
    <t>Uridine triphosphate pyrophosphohydrolase Pyrimidine metabolism EC:3.6.1.19|Phosphofructokinase (tagatose, ATP)|Phosphofructokinase (tagatose, UTP)|Phosphate transport via ABC system|inorganic phosphate transporter|UMP kinase</t>
  </si>
  <si>
    <t>(1) h2o_c + (1) utp_c &lt;=&gt; (1) ppi_c + (2) h_c + (1) ump_c|(1) atp_c + (1) tag6p__D_c &lt;=&gt; (1) h_c + (1) adp_c + (1) tagdp__D_c|(1) utp_c + (1) tag6p__D_c &lt;=&gt; (1) h_c + (1) udp_c + (1) tagdp__D_c|(1) h2o_c + (1) atp_c + (1) pi_e &lt;=&gt; (2) pi_c + (1) h_c + (1) adp_c|(1) pi_e &lt;=&gt; (1) pi_c|(1) h_c + (1) atp_c + (1) ump_c &lt;=&gt; (1) adp_c + (1) udp_c</t>
  </si>
  <si>
    <t>( CLO1313_RS01245 | CLO1313_RS00435 | CLO1313_RS10355 )|( CLO1313_RS05090 | CLO1313_RS09485 | CLO1313_RS13340 )|( CLO1313_RS05090 | CLO1313_RS09485 )|CLO1313_RS02830|CLO1313_RS02825|( CLO1313_RS07635 | CLO1313_RS06160 )</t>
  </si>
  <si>
    <t>ATP maintenance requirement|DCTP:cytidine 5-phosphotransferase|ATP:dCDP phosphotransferase|Uridine triphosphate pyrophosphohydrolase Pyrimidine metabolism EC:3.6.1.19|UMP kinase|UTP:cytidine 5-phosphotransferase</t>
  </si>
  <si>
    <t>(1) h2o_c + (1) atp_c &lt;=&gt; (1) pi_c + (1) h_c + (1) adp_c|(1) cytd_c + (1) dctp_c &lt;=&gt; (1) h_c + (1) cmp_c + (1) dcdp_c|(1) atp_c + (1) dcdp_c &lt;=&gt; (1) adp_c + (1) dctp_c|(1) h2o_c + (1) utp_c &lt;=&gt; (1) ppi_c + (2) h_c + (1) ump_c|(1) h_c + (1) atp_c + (1) ump_c &lt;=&gt; (1) adp_c + (1) udp_c|(1) utp_c + (1) cytd_c &lt;=&gt; (1) h_c + (1) udp_c + (1) cmp_c</t>
  </si>
  <si>
    <t>U|CLO1313_RS09560|CLO1313_RS07615|( CLO1313_RS01245 | CLO1313_RS00435 | CLO1313_RS10355 )|( CLO1313_RS07635 | CLO1313_RS06160 )|CLO1313_RS09560</t>
  </si>
  <si>
    <t>DCTP:cytidine 5-phosphotransferase|ATP:dCDP phosphotransferase|5-nucleotidase (CMP)|Inorganic diphosphatase</t>
  </si>
  <si>
    <t>(1) cytd_c + (1) dctp_c &lt;=&gt; (1) h_c + (1) cmp_c + (1) dcdp_c|(1) atp_c + (1) dcdp_c &lt;=&gt; (1) adp_c + (1) dctp_c|(1) h2o_c + (1) cmp_c &lt;=&gt; (1) pi_c + (1) cytd_c|(2) pi_c + (2) h_e &lt;=&gt; (1) h2o_c + (1) ppi_c + (1) h_c</t>
  </si>
  <si>
    <t>CLO1313_RS09560|CLO1313_RS07615|CLO1313_RS15375|CLO1313_RS04240</t>
  </si>
  <si>
    <t>Guanylate kinase (GMP:ATP)|Nucleoside triphosphate pyrophosphorylase (gtp)|Phosphate transport via ABC system|inorganic phosphate transporter|Uridine kinase  ATPUridine|Uridine kinase (GTP:Uridine)</t>
  </si>
  <si>
    <t>(1) h_c + (1) atp_c + (1) gmp_c &lt;=&gt; (1) adp_c + (1) gdp_c|(1) h2o_c + (1) gtp_c &lt;=&gt; (1) ppi_c + (2) h_c + (1) gmp_c|(1) h2o_c + (1) atp_c + (1) pi_e &lt;=&gt; (2) pi_c + (1) h_c + (1) adp_c|(1) pi_e &lt;=&gt; (1) pi_c|(1) atp_c + (1) uri_c &lt;=&gt; (1) h_c + (1) adp_c + (1) ump_c|(1) gtp_c + (1) uri_c &lt;=&gt; (1) h_c + (1) ump_c + (1) gdp_c</t>
  </si>
  <si>
    <t>CLO1313_RS04815|( CLO1313_RS01245 | CLO1313_RS10355 | CLO1313_RS00435 )|CLO1313_RS02830|CLO1313_RS02825|CLO1313_RS09560|CLO1313_RS09560</t>
  </si>
  <si>
    <t>Nucleoside triphosphate pyrophosphorylase (dgtp)|Deoxyguanylate kinase (dGMP:ATP)|Nucleoside-diphosphate kinase (ATP:GDP)|Nucleoside-diphosphate kinase (ATP:dGDP)|5-nucleotidase (UMP)|Uridine kinase (GTP:Uridine)</t>
  </si>
  <si>
    <t>(1) h2o_c + (1) dgtp_c &lt;=&gt; (1) ppi_c + (2) h_c + (1) dgmp_c|(1) h_c + (1) atp_c + (1) dgmp_c &lt;=&gt; (1) adp_c + (1) dgdp_c|(1) atp_c + (1) gdp_c &lt;=&gt; (1) adp_c + (1) gtp_c|(1) atp_c + (1) dgdp_c &lt;=&gt; (1) adp_c + (1) dgtp_c|(1) h2o_c + (1) ump_c &lt;=&gt; (1) pi_c + (1) uri_c|(1) gtp_c + (1) uri_c &lt;=&gt; (1) h_c + (1) ump_c + (1) gdp_c</t>
  </si>
  <si>
    <t>CLO1313_RS01245|CLO1313_RS04815|CLO1313_RS07615|CLO1313_RS07615|CLO1313_RS15375|CLO1313_RS09560</t>
  </si>
  <si>
    <t>ITP:cytidine 5-phosphotransferase|5-nucleotidase (CMP)|Uridine triphosphate pyrophosphohydrolase Pyrimidine metabolism EC:3.6.1.19|Phosphofructokinase (tagatose, UTP)|Phosphofructokinase (tagatose, ITP)|UMP kinase</t>
  </si>
  <si>
    <t>(1) cytd_c + (1) itp_c &lt;=&gt; (1) h_c + (1) cmp_c + (1) idp_c|(1) h2o_c + (1) cmp_c &lt;=&gt; (1) pi_c + (1) cytd_c|(1) h2o_c + (1) utp_c &lt;=&gt; (1) ppi_c + (2) h_c + (1) ump_c|(1) utp_c + (1) tag6p__D_c &lt;=&gt; (1) h_c + (1) udp_c + (1) tagdp__D_c|(1) itp_c + (1) tag6p__D_c &lt;=&gt; (1) h_c + (1) idp_c + (1) tagdp__D_c|(1) h_c + (1) atp_c + (1) ump_c &lt;=&gt; (1) adp_c + (1) udp_c</t>
  </si>
  <si>
    <t>CLO1313_RS09560|CLO1313_RS15375|( CLO1313_RS01245 | CLO1313_RS00435 | CLO1313_RS10355 )|( CLO1313_RS05090 | CLO1313_RS09485 )|( CLO1313_RS05090 | CLO1313_RS09485 )|( CLO1313_RS07635 | CLO1313_RS06160 )</t>
  </si>
  <si>
    <t>Nucleoside triphosphate pyrophosphorylase (dgtp)|DCTP:cytidine 5-phosphotransferase|Deoxyguanylate kinase (dGMP:ATP)|Nucleoside-diphosphate kinase (ATP:dGDP)|ATP:dCDP phosphotransferase|5-nucleotidase (CMP)</t>
  </si>
  <si>
    <t>(1) h2o_c + (1) dgtp_c &lt;=&gt; (1) ppi_c + (2) h_c + (1) dgmp_c|(1) cytd_c + (1) dctp_c &lt;=&gt; (1) h_c + (1) cmp_c + (1) dcdp_c|(1) h_c + (1) atp_c + (1) dgmp_c &lt;=&gt; (1) adp_c + (1) dgdp_c|(1) atp_c + (1) dgdp_c &lt;=&gt; (1) adp_c + (1) dgtp_c|(1) atp_c + (1) dcdp_c &lt;=&gt; (1) adp_c + (1) dctp_c|(1) h2o_c + (1) cmp_c &lt;=&gt; (1) pi_c + (1) cytd_c</t>
  </si>
  <si>
    <t>CLO1313_RS01245|CLO1313_RS09560|CLO1313_RS04815|CLO1313_RS07615|CLO1313_RS07615|CLO1313_RS15375</t>
  </si>
  <si>
    <t>DCTP:uridine 5-phosphotransferase|Guanylate kinase (GMP:ATP)|Nucleoside-diphosphate kinase (ATP:GDP)|ATP:dCDP phosphotransferase|5-nucleotidase (UMP)|Nucleoside triphosphate pyrophosphorylase (gtp)</t>
  </si>
  <si>
    <t>(1) uri_c + (1) dctp_c &lt;=&gt; (1) h_c + (1) ump_c + (1) dcdp_c|(1) h_c + (1) atp_c + (1) gmp_c &lt;=&gt; (1) adp_c + (1) gdp_c|(1) atp_c + (1) gdp_c &lt;=&gt; (1) adp_c + (1) gtp_c|(1) atp_c + (1) dcdp_c &lt;=&gt; (1) adp_c + (1) dctp_c|(1) h2o_c + (1) ump_c &lt;=&gt; (1) pi_c + (1) uri_c|(1) h2o_c + (1) gtp_c &lt;=&gt; (1) ppi_c + (2) h_c + (1) gmp_c</t>
  </si>
  <si>
    <t>CLO1313_RS09560|CLO1313_RS04815|CLO1313_RS07615|CLO1313_RS07615|CLO1313_RS15375|( CLO1313_RS01245 | CLO1313_RS10355 | CLO1313_RS00435 )</t>
  </si>
  <si>
    <t>Nucleoside triphosphate pyrophosphorylase (dgtp)|Deoxyguanylate kinase (dGMP:ATP)|DTTP:cytidine 5-phosphotransferase|Nucleoside-diphosphate kinase (ATP:dTDP)|Nucleoside-diphosphate kinase (ATP:dGDP)|5-nucleotidase (CMP)</t>
  </si>
  <si>
    <t>(1) h2o_c + (1) dgtp_c &lt;=&gt; (1) ppi_c + (2) h_c + (1) dgmp_c|(1) h_c + (1) atp_c + (1) dgmp_c &lt;=&gt; (1) adp_c + (1) dgdp_c|(1) cytd_c + (1) dttp_c &lt;=&gt; (1) h_c + (1) cmp_c + (1) dtdp_c|(1) atp_c + (1) dtdp_c &lt;=&gt; (1) adp_c + (1) dttp_c|(1) atp_c + (1) dgdp_c &lt;=&gt; (1) adp_c + (1) dgtp_c|(1) h2o_c + (1) cmp_c &lt;=&gt; (1) pi_c + (1) cytd_c</t>
  </si>
  <si>
    <t>Glutamine synthetase|GMP synthase|GMP synthase|Inorganic diphosphatase</t>
  </si>
  <si>
    <t>(1) nh4_c + (1) atp_c + (1) glu__L_c &lt;=&gt; (1) pi_c + (1) h_c + (1) adp_c + (1) gln__L_c|(1) nh4_c + (1) atp_c + (1) xmp_c &lt;=&gt; (1) ppi_c + (3) h_c + (1) amp_c + (1) gmp_c|(1) h2o_c + (1) atp_c + (1) gln__L_c + (1) xmp_c &lt;=&gt; (1) ppi_c + (3) h_c + (1) glu__L_c + (1) amp_c + (1) gmp_c|(2) pi_c + (2) h_e &lt;=&gt; (1) h2o_c + (1) ppi_c + (1) h_c</t>
  </si>
  <si>
    <t>( CLO1313_RS06875 | CLO1313_RS11700 | CLO1313_RS10315 | CLO1313_RS10285 )|( CLO1313_RS09330 | CLO1313_RS10310 )|( CLO1313_RS09330 | CLO1313_RS10310 )|CLO1313_RS04240</t>
  </si>
  <si>
    <t>Nucleoside triphosphate pyrophosphorylase (dgtp)|ATP maintenance requirement|Deoxyguanylate kinase (dGMP:ATP)|DGTP:cytidine 5-phosphotransferase|DTTP:cytidine 5-phosphotransferase|Nucleoside-diphosphate kinase (ATP:dTDP)</t>
  </si>
  <si>
    <t>(1) h2o_c + (1) dgtp_c &lt;=&gt; (1) ppi_c + (2) h_c + (1) dgmp_c|(1) h2o_c + (1) atp_c &lt;=&gt; (1) pi_c + (1) h_c + (1) adp_c|(1) h_c + (1) atp_c + (1) dgmp_c &lt;=&gt; (1) adp_c + (1) dgdp_c|(1) cytd_c + (1) dgtp_c &lt;=&gt; (1) h_c + (1) cmp_c + (1) dgdp_c|(1) cytd_c + (1) dttp_c &lt;=&gt; (1) h_c + (1) cmp_c + (1) dtdp_c|(1) atp_c + (1) dtdp_c &lt;=&gt; (1) adp_c + (1) dttp_c</t>
  </si>
  <si>
    <t>CLO1313_RS01245|U|CLO1313_RS04815|CLO1313_RS09560|CLO1313_RS09560|CLO1313_RS07615</t>
  </si>
  <si>
    <t>ATP maintenance requirement|Nucleoside-diphosphate kinase (ATP:dUDP)|Uridine triphosphate pyrophosphohydrolase Pyrimidine metabolism EC:3.6.1.19|Ribonucleoside diphosphate reductase  UDP   nuclear|Ribonucleoside triphosphate reductase  UTP|UMP kinase</t>
  </si>
  <si>
    <t>(1) h2o_c + (1) atp_c &lt;=&gt; (1) pi_c + (1) h_c + (1) adp_c|(1) atp_c + (1) dudp_c &lt;=&gt; (1) adp_c + (1) dutp_c|(1) h2o_c + (1) utp_c &lt;=&gt; (1) ppi_c + (2) h_c + (1) ump_c|(1) udp_c + (1) trdrd_c &lt;=&gt; (1) h2o_c + (1) trdox_c + (1) dudp_c|(1) utp_c + (1) trdrd_c &lt;=&gt; (1) h2o_c + (1) trdox_c + (1) dutp_c|(1) h_c + (1) atp_c + (1) ump_c &lt;=&gt; (1) adp_c + (1) udp_c</t>
  </si>
  <si>
    <t>U|CLO1313_RS07615|( CLO1313_RS01245 | CLO1313_RS00435 | CLO1313_RS10355 )|CLO1313_RS11040|CLO1313_RS07975|( CLO1313_RS07635 | CLO1313_RS06160 )</t>
  </si>
  <si>
    <t>Nucleoside triphosphate pyrophosphorylase (dgtp)|ATP:cytidine 5-phosphotransferase|Deoxyguanylate kinase (dGMP:ATP)|DGTP:uridine 5-phosphotransferase|5-nucleotidase (CMP)|Uridine kinase  ATPUridine</t>
  </si>
  <si>
    <t>(1) h2o_c + (1) dgtp_c &lt;=&gt; (1) ppi_c + (2) h_c + (1) dgmp_c|(1) atp_c + (1) cytd_c &lt;=&gt; (1) h_c + (1) adp_c + (1) cmp_c|(1) h_c + (1) atp_c + (1) dgmp_c &lt;=&gt; (1) adp_c + (1) dgdp_c|(1) uri_c + (1) dgtp_c &lt;=&gt; (1) h_c + (1) ump_c + (1) dgdp_c|(1) h2o_c + (1) cmp_c &lt;=&gt; (1) pi_c + (1) cytd_c|(1) atp_c + (1) uri_c &lt;=&gt; (1) h_c + (1) adp_c + (1) ump_c</t>
  </si>
  <si>
    <t>CLO1313_RS01245|CLO1313_RS09560|CLO1313_RS04815|CLO1313_RS09560|CLO1313_RS15375|CLO1313_RS09560</t>
  </si>
  <si>
    <t>DGTP:uridine 5-phosphotransferase|Nucleoside-diphosphate kinase (ATP:dGDP)|5-nucleotidase (UMP)|Inorganic diphosphatase</t>
  </si>
  <si>
    <t>(1) uri_c + (1) dgtp_c &lt;=&gt; (1) h_c + (1) ump_c + (1) dgdp_c|(1) atp_c + (1) dgdp_c &lt;=&gt; (1) adp_c + (1) dgtp_c|(1) h2o_c + (1) ump_c &lt;=&gt; (1) pi_c + (1) uri_c|(2) pi_c + (2) h_e &lt;=&gt; (1) h2o_c + (1) ppi_c + (1) h_c</t>
  </si>
  <si>
    <t>ATP:beta-D-glucose 6-phosphotransferase|ATP:cytidine 5-phosphotransferase|Guanylate kinase (GMP:ATP)|Hexokinase (D-glucose:ATP)|5-nucleotidase (CMP)|Nucleoside triphosphate pyrophosphorylase (gtp)</t>
  </si>
  <si>
    <t>(1) glc__D_c + (1) gtp_c &lt;=&gt; (1) h_c + (1) g6p_c + (1) gdp_c|(1) atp_c + (1) cytd_c &lt;=&gt; (1) h_c + (1) adp_c + (1) cmp_c|(1) h_c + (1) atp_c + (1) gmp_c &lt;=&gt; (1) adp_c + (1) gdp_c|(1) glc__D_c + (1) atp_c &lt;=&gt; (1) h_c + (1) adp_c + (1) g6p_c|(1) h2o_c + (1) cmp_c &lt;=&gt; (1) pi_c + (1) cytd_c|(1) h2o_c + (1) gtp_c &lt;=&gt; (1) ppi_c + (2) h_c + (1) gmp_c</t>
  </si>
  <si>
    <t>( CLO1313_RS02480 | CLO1313_RS09260 )|CLO1313_RS09560|CLO1313_RS04815|( CLO1313_RS02480 | CLO1313_RS09260 )|CLO1313_RS15375|( CLO1313_RS01245 | CLO1313_RS10355 | CLO1313_RS00435 )</t>
  </si>
  <si>
    <t>ATP maintenance requirement|inorganic phosphate transporter|inorganic phosphate transporter|Inorganic diphosphatase</t>
  </si>
  <si>
    <t>(1) h2o_c + (1) atp_c &lt;=&gt; (1) pi_c + (1) h_c + (1) adp_c|(1) h_e + (1) pi_e &lt;=&gt; (1) pi_c + (1) h_c|(1) pi_e &lt;=&gt; (1) pi_c|(2) pi_c + (2) h_e &lt;=&gt; (1) h2o_c + (1) ppi_c + (1) h_c</t>
  </si>
  <si>
    <t>U|CLO1313_RS02825|CLO1313_RS02825|CLO1313_RS04240</t>
  </si>
  <si>
    <t>Sodium transport via ABC system|Phosphate transport via ABC system|inorganic phosphate transporter|Inorganic diphosphatase (sodium translocating)</t>
  </si>
  <si>
    <t>(1) h2o_c + (1) atp_c + (1) na1_e &lt;=&gt; (1) pi_c + (1) h_c + (1) adp_c + (1) na1_c|(1) h2o_c + (1) atp_c + (1) pi_e &lt;=&gt; (2) pi_c + (1) h_c + (1) adp_c|(1) pi_e &lt;=&gt; (1) pi_c|(2) pi_c + (1) h_c + (1) na1_e &lt;=&gt; (1) h2o_c + (1) ppi_c + (1) na1_c</t>
  </si>
  <si>
    <t>( CLO1313_RS09225 | CLO1313_RS02620 )|CLO1313_RS02830|CLO1313_RS02825|CLO1313_RS04240</t>
  </si>
  <si>
    <t>ATP maintenance requirement|ATP:IDP phosphotransferase, mitochondria|Uridine triphosphate pyrophosphohydrolase Pyrimidine metabolism EC:3.6.1.19|Phosphofructokinase (tagatose, UTP)|Phosphofructokinase (tagatose, ITP)|UMP kinase</t>
  </si>
  <si>
    <t>(1) h2o_c + (1) atp_c &lt;=&gt; (1) pi_c + (1) h_c + (1) adp_c|(1) atp_c + (1) idp_c &lt;=&gt; (1) adp_c + (1) itp_c|(1) h2o_c + (1) utp_c &lt;=&gt; (1) ppi_c + (2) h_c + (1) ump_c|(1) utp_c + (1) tag6p__D_c &lt;=&gt; (1) h_c + (1) udp_c + (1) tagdp__D_c|(1) itp_c + (1) tag6p__D_c &lt;=&gt; (1) h_c + (1) idp_c + (1) tagdp__D_c|(1) h_c + (1) atp_c + (1) ump_c &lt;=&gt; (1) adp_c + (1) udp_c</t>
  </si>
  <si>
    <t>U|CLO1313_RS07615|( CLO1313_RS01245 | CLO1313_RS00435 | CLO1313_RS10355 )|( CLO1313_RS05090 | CLO1313_RS09485 )|( CLO1313_RS05090 | CLO1313_RS09485 )|( CLO1313_RS07635 | CLO1313_RS06160 )</t>
  </si>
  <si>
    <t>Guanylate kinase (GMP:ATP)|Nicotinate D-ribonucleotide synthase (ATP)|5-nucleotidase|Nucleoside triphosphate pyrophosphorylase (gtp)|Phosphoglycerate kinase|GTP dependent Phosphoglycerate kinase</t>
  </si>
  <si>
    <t>(1) h_c + (1) atp_c + (1) gmp_c &lt;=&gt; (1) adp_c + (1) gdp_c|(1) atp_c + (1) nicrns_c &lt;=&gt; (1) h_c + (1) adp_c + (1) nicrnt_c|(1) h2o_c + (1) nicrnt_c &lt;=&gt; (1) pi_c + (1) nicrns_c|(1) h2o_c + (1) gtp_c &lt;=&gt; (1) ppi_c + (2) h_c + (1) gmp_c|(1) adp_c + (1) 13dpg_c &lt;=&gt; (1) atp_c + (1) 3pg_c|(1) gdp_c + (1) 13dpg_c &lt;=&gt; (1) gtp_c + (1) 3pg_c</t>
  </si>
  <si>
    <t>CLO1313_RS04815|CLO1313_RS08400|CLO1313_RS15375|( CLO1313_RS01245 | CLO1313_RS10355 | CLO1313_RS00435 )|CLO1313_RS10610|CLO1313_RS10610</t>
  </si>
  <si>
    <t>Adenylate kinase|ATP maintenance requirement|Nucleoside-diphosphate kinase (ATP:GDP)|Pyruvate carboxylase|Phosphoenolpyruvate carboxykinase (GTP)|Pyruvate,phosphate dikinase.</t>
  </si>
  <si>
    <t>(1) h_c + (1) atp_c + (1) amp_c &lt;=&gt; (2) adp_c|(1) h2o_c + (1) atp_c &lt;=&gt; (1) pi_c + (1) h_c + (1) adp_c|(1) atp_c + (1) gdp_c &lt;=&gt; (1) adp_c + (1) gtp_c|(1) h2o_c + (1) co2_c + (1) pyr_c + (1) atp_c &lt;=&gt; (1) pi_c + (2) h_c + (1) adp_c + (1) oaa_c|(1) co2_c + (1) pep_c + (1) gdp_c &lt;=&gt; (1) gtp_c + (1) oaa_c|(1) ppi_c + (2) h_c + (1) amp_c + (1) pep_c &lt;=&gt; (1) pi_c + (1) pyr_c + (1) atp_c</t>
  </si>
  <si>
    <t>CLO1313_RS02365|U|CLO1313_RS07615|( CLO1313_RS07685 | CLO1313_RS08660 | CLO1313_RS08665 )|CLO1313_RS02095|CLO1313_RS04850</t>
  </si>
  <si>
    <t>Methylmalonyl-CoA decarboxylase (Sodium)|Inorganic diphosphatase|Propionyl-CoA carboxylase</t>
  </si>
  <si>
    <t>(1) h_e + (1) mmcoa__S_c &lt;=&gt; (1) co2_c + (1) ppcoa_c|(2) pi_c + (2) h_e &lt;=&gt; (1) h2o_c + (1) ppi_c + (1) h_c|(1) h2o_c + (1) co2_c + (1) atp_c + (1) ppcoa_c &lt;=&gt; (1) pi_c + (2) h_c + (1) adp_c + (1) mmcoa__S_c</t>
  </si>
  <si>
    <t>CLO1313_RS08660|CLO1313_RS04240|CLO1313_RS07700</t>
  </si>
  <si>
    <t>Nucleoside triphosphate pyrophosphorylase (dgtp)|Cytidine kinase (GTP)|Deoxyguanylate kinase (dGMP:ATP)|Nucleoside-diphosphate kinase (ATP:GDP)|Nucleoside-diphosphate kinase (ATP:dGDP)|5-nucleotidase (CMP)</t>
  </si>
  <si>
    <t>(1) h2o_c + (1) dgtp_c &lt;=&gt; (1) ppi_c + (2) h_c + (1) dgmp_c|(1) gtp_c + (1) cytd_c &lt;=&gt; (1) h_c + (1) gdp_c + (1) cmp_c|(1) h_c + (1) atp_c + (1) dgmp_c &lt;=&gt; (1) adp_c + (1) dgdp_c|(1) atp_c + (1) gdp_c &lt;=&gt; (1) adp_c + (1) gtp_c|(1) atp_c + (1) dgdp_c &lt;=&gt; (1) adp_c + (1) dgtp_c|(1) h2o_c + (1) cmp_c &lt;=&gt; (1) pi_c + (1) cytd_c</t>
  </si>
  <si>
    <t>ATP maintenance requirement|ITP:cytidine 5-phosphotransferase|ATP:IDP phosphotransferase, mitochondria|Uridine triphosphate pyrophosphohydrolase Pyrimidine metabolism EC:3.6.1.19|UMP kinase|UTP:cytidine 5-phosphotransferase</t>
  </si>
  <si>
    <t>(1) h2o_c + (1) atp_c &lt;=&gt; (1) pi_c + (1) h_c + (1) adp_c|(1) cytd_c + (1) itp_c &lt;=&gt; (1) h_c + (1) cmp_c + (1) idp_c|(1) atp_c + (1) idp_c &lt;=&gt; (1) adp_c + (1) itp_c|(1) h2o_c + (1) utp_c &lt;=&gt; (1) ppi_c + (2) h_c + (1) ump_c|(1) h_c + (1) atp_c + (1) ump_c &lt;=&gt; (1) adp_c + (1) udp_c|(1) utp_c + (1) cytd_c &lt;=&gt; (1) h_c + (1) udp_c + (1) cmp_c</t>
  </si>
  <si>
    <t>DGTP:uridine 5-phosphotransferase|ATP maintenance requirement|Guanylate kinase (GMP:ATP)|Uridine kinase (GTP:Uridine)|Nucleoside-diphosphate kinase (ATP:dGDP)|Nucleoside triphosphate pyrophosphorylase (gtp)</t>
  </si>
  <si>
    <t>(1) uri_c + (1) dgtp_c &lt;=&gt; (1) h_c + (1) ump_c + (1) dgdp_c|(1) h2o_c + (1) atp_c &lt;=&gt; (1) pi_c + (1) h_c + (1) adp_c|(1) h_c + (1) atp_c + (1) gmp_c &lt;=&gt; (1) adp_c + (1) gdp_c|(1) gtp_c + (1) uri_c &lt;=&gt; (1) h_c + (1) ump_c + (1) gdp_c|(1) atp_c + (1) dgdp_c &lt;=&gt; (1) adp_c + (1) dgtp_c|(1) h2o_c + (1) gtp_c &lt;=&gt; (1) ppi_c + (2) h_c + (1) gmp_c</t>
  </si>
  <si>
    <t>CLO1313_RS09560|U|CLO1313_RS04815|CLO1313_RS09560|CLO1313_RS07615|( CLO1313_RS01245 | CLO1313_RS10355 | CLO1313_RS00435 )</t>
  </si>
  <si>
    <t>Cytidine kinase (GTP)|DATP:cytidine 5-phosphotransferase|DATP:uridine 5-phosphotransferase|Guanylate kinase (GMP:ATP)|5-nucleotidase (UMP)|Nucleoside triphosphate pyrophosphorylase (gtp)</t>
  </si>
  <si>
    <t>(1) gtp_c + (1) cytd_c &lt;=&gt; (1) h_c + (1) gdp_c + (1) cmp_c|(1) cytd_c + (1) datp_c &lt;=&gt; (1) h_c + (1) cmp_c + (1) dadp_c|(1) uri_c + (1) datp_c &lt;=&gt; (1) h_c + (1) ump_c + (1) dadp_c|(1) h_c + (1) atp_c + (1) gmp_c &lt;=&gt; (1) adp_c + (1) gdp_c|(1) h2o_c + (1) ump_c &lt;=&gt; (1) pi_c + (1) uri_c|(1) h2o_c + (1) gtp_c &lt;=&gt; (1) ppi_c + (2) h_c + (1) gmp_c</t>
  </si>
  <si>
    <t>CLO1313_RS09560|CLO1313_RS09560|CLO1313_RS09560|CLO1313_RS04815|CLO1313_RS15375|( CLO1313_RS01245 | CLO1313_RS10355 | CLO1313_RS00435 )</t>
  </si>
  <si>
    <t>Cycle</t>
  </si>
  <si>
    <t>Ppase (TRUE/FALSE)</t>
  </si>
  <si>
    <t>ADP-glucose synthase (TRUE/FALSE)</t>
  </si>
  <si>
    <t>Cycle ID</t>
  </si>
  <si>
    <t>Acetyl-CoA synthetase (TRUE/FALSE)</t>
  </si>
  <si>
    <t># total</t>
  </si>
  <si>
    <t>GTP pyrophosphorylase (TRUE/FALSE)</t>
  </si>
  <si>
    <t>dGTP pyrophosphorylase (TRUE/FALSE)</t>
  </si>
  <si>
    <t>UTP pyrophosphorylase (TRUE/FALSE)</t>
  </si>
  <si>
    <t>PPDK (TRUE/FALSE)</t>
  </si>
  <si>
    <t>3-isopropenyl-6-oxoheptanoate:CoA ligase (AMP-forming)</t>
  </si>
  <si>
    <t># of cy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Fill="1" applyAlignment="1">
      <alignment horizontal="center"/>
    </xf>
    <xf numFmtId="0" fontId="2" fillId="0" borderId="0" xfId="0" applyFont="1" applyFill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6B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84698-05FF-8C43-A727-5955092EDC1E}">
  <dimension ref="A1:P104"/>
  <sheetViews>
    <sheetView tabSelected="1" topLeftCell="A56" workbookViewId="0">
      <selection activeCell="C99" sqref="C99"/>
    </sheetView>
  </sheetViews>
  <sheetFormatPr baseColWidth="10" defaultRowHeight="16"/>
  <cols>
    <col min="2" max="9" width="16.83203125" customWidth="1"/>
    <col min="10" max="10" width="37" customWidth="1"/>
    <col min="11" max="11" width="169.33203125" customWidth="1"/>
    <col min="12" max="13" width="255.83203125" bestFit="1" customWidth="1"/>
    <col min="14" max="14" width="30.6640625" bestFit="1" customWidth="1"/>
    <col min="15" max="15" width="14.1640625" customWidth="1"/>
  </cols>
  <sheetData>
    <row r="1" spans="1:16" s="5" customFormat="1" ht="64">
      <c r="A1" s="8" t="s">
        <v>400</v>
      </c>
      <c r="B1" s="8" t="s">
        <v>398</v>
      </c>
      <c r="C1" s="8" t="s">
        <v>399</v>
      </c>
      <c r="D1" s="9" t="s">
        <v>401</v>
      </c>
      <c r="E1" s="9" t="s">
        <v>406</v>
      </c>
      <c r="F1" s="9" t="s">
        <v>403</v>
      </c>
      <c r="G1" s="9" t="s">
        <v>404</v>
      </c>
      <c r="H1" s="9" t="s">
        <v>405</v>
      </c>
      <c r="I1" s="9" t="s">
        <v>407</v>
      </c>
      <c r="J1" s="9" t="s">
        <v>397</v>
      </c>
      <c r="K1" s="9" t="s">
        <v>100</v>
      </c>
      <c r="L1" s="9" t="s">
        <v>101</v>
      </c>
      <c r="M1" s="9" t="s">
        <v>104</v>
      </c>
      <c r="N1" s="9" t="s">
        <v>102</v>
      </c>
      <c r="P1" s="10"/>
    </row>
    <row r="2" spans="1:16">
      <c r="A2" s="3">
        <v>1</v>
      </c>
      <c r="B2" t="b">
        <f t="shared" ref="B2:B33" si="0" xml:space="preserve"> ISNUMBER(MATCH("*"&amp;"Inorganic diphosphatase"&amp;"*",$K2,0))</f>
        <v>1</v>
      </c>
      <c r="C2" t="b">
        <f xml:space="preserve"> ISNUMBER(MATCH("*"&amp;"Glucose-1-phosphate adenylyltransferase"&amp;"*",$K2,0))</f>
        <v>0</v>
      </c>
      <c r="D2" t="b">
        <f t="shared" ref="D2:D33" si="1">OR(ISNUMBER(MATCH("*"&amp;"Acetyl-CoA synthetase"&amp;"*",$K2,0)),ISNUMBER(MATCH("*"&amp;"ATP:acetate adenylyltransferase"&amp;"*",$K2,0)))</f>
        <v>0</v>
      </c>
      <c r="E2" t="b">
        <f t="shared" ref="E2:E33" si="2" xml:space="preserve"> ISNUMBER(MATCH("*"&amp;"Pyruvate,phosphate dikinase"&amp;"*",$K2,0))</f>
        <v>0</v>
      </c>
      <c r="F2" t="b">
        <f t="shared" ref="F2:F33" si="3" xml:space="preserve"> ISNUMBER(MATCH("*"&amp;"Nucleoside triphosphate pyrophosphorylase (gtp)"&amp;"*",$K2,0))</f>
        <v>0</v>
      </c>
      <c r="G2" t="b">
        <f t="shared" ref="G2:G33" si="4" xml:space="preserve"> ISNUMBER(MATCH("*"&amp;"Nucleoside triphosphate pyrophosphorylase (dgtp)"&amp;"*",$K2,0))</f>
        <v>0</v>
      </c>
      <c r="H2" t="b">
        <f t="shared" ref="H2:H33" si="5" xml:space="preserve"> ISNUMBER(MATCH("*"&amp;"Uridine triphosphate pyrophosphohydrolase Pyrimidine metabolism EC:3.6.1.19"&amp;"*",$K2,0))</f>
        <v>0</v>
      </c>
      <c r="I2" t="b">
        <f t="shared" ref="I2:I33" si="6" xml:space="preserve"> ISNUMBER(MATCH("*"&amp;"(3R)-3-isopropenyl-6-oxoheptanoate:CoA ligase (AMP-forming)"&amp;"*",$K2,0))</f>
        <v>0</v>
      </c>
      <c r="J2" t="s">
        <v>0</v>
      </c>
      <c r="K2" t="s">
        <v>105</v>
      </c>
      <c r="L2" t="s">
        <v>106</v>
      </c>
      <c r="M2" t="s">
        <v>107</v>
      </c>
      <c r="N2" s="1" t="s">
        <v>103</v>
      </c>
    </row>
    <row r="3" spans="1:16">
      <c r="A3" s="3">
        <v>2</v>
      </c>
      <c r="B3" t="b">
        <f t="shared" si="0"/>
        <v>0</v>
      </c>
      <c r="C3" t="b">
        <f t="shared" ref="C2:C33" si="7" xml:space="preserve"> ISNUMBER(MATCH("*"&amp;"Glucose-1-phosphate adenylyltransferase"&amp;"*",$K3,0))</f>
        <v>1</v>
      </c>
      <c r="D3" t="b">
        <f t="shared" si="1"/>
        <v>0</v>
      </c>
      <c r="E3" t="b">
        <f t="shared" si="2"/>
        <v>0</v>
      </c>
      <c r="F3" t="b">
        <f t="shared" si="3"/>
        <v>0</v>
      </c>
      <c r="G3" t="b">
        <f t="shared" si="4"/>
        <v>0</v>
      </c>
      <c r="H3" t="b">
        <f t="shared" si="5"/>
        <v>0</v>
      </c>
      <c r="I3" t="b">
        <f t="shared" si="6"/>
        <v>0</v>
      </c>
      <c r="J3" t="s">
        <v>1</v>
      </c>
      <c r="K3" t="s">
        <v>108</v>
      </c>
      <c r="L3" t="s">
        <v>109</v>
      </c>
      <c r="M3" t="s">
        <v>110</v>
      </c>
      <c r="N3" s="1" t="s">
        <v>103</v>
      </c>
    </row>
    <row r="4" spans="1:16" s="2" customFormat="1">
      <c r="A4" s="6">
        <v>3</v>
      </c>
      <c r="B4" s="2" t="b">
        <f t="shared" si="0"/>
        <v>0</v>
      </c>
      <c r="C4" s="2" t="b">
        <f t="shared" si="7"/>
        <v>0</v>
      </c>
      <c r="D4" s="2" t="b">
        <f t="shared" si="1"/>
        <v>0</v>
      </c>
      <c r="E4" s="2" t="b">
        <f t="shared" si="2"/>
        <v>0</v>
      </c>
      <c r="F4" s="2" t="b">
        <f t="shared" si="3"/>
        <v>0</v>
      </c>
      <c r="G4" s="2" t="b">
        <f t="shared" si="4"/>
        <v>0</v>
      </c>
      <c r="H4" s="2" t="b">
        <f t="shared" si="5"/>
        <v>0</v>
      </c>
      <c r="I4" s="2" t="b">
        <f t="shared" si="6"/>
        <v>1</v>
      </c>
      <c r="J4" s="2" t="s">
        <v>2</v>
      </c>
      <c r="K4" s="2" t="s">
        <v>111</v>
      </c>
      <c r="L4" s="2" t="s">
        <v>112</v>
      </c>
      <c r="M4" s="2" t="s">
        <v>113</v>
      </c>
      <c r="N4" s="7" t="s">
        <v>103</v>
      </c>
    </row>
    <row r="5" spans="1:16">
      <c r="A5" s="3">
        <v>4</v>
      </c>
      <c r="B5" t="b">
        <f t="shared" si="0"/>
        <v>0</v>
      </c>
      <c r="C5" t="b">
        <f t="shared" si="7"/>
        <v>0</v>
      </c>
      <c r="D5" t="b">
        <f t="shared" si="1"/>
        <v>0</v>
      </c>
      <c r="E5" t="b">
        <f t="shared" si="2"/>
        <v>0</v>
      </c>
      <c r="F5" t="b">
        <f t="shared" si="3"/>
        <v>1</v>
      </c>
      <c r="G5" t="b">
        <f t="shared" si="4"/>
        <v>0</v>
      </c>
      <c r="H5" t="b">
        <f t="shared" si="5"/>
        <v>0</v>
      </c>
      <c r="I5" t="b">
        <f t="shared" si="6"/>
        <v>0</v>
      </c>
      <c r="J5" t="s">
        <v>3</v>
      </c>
      <c r="K5" t="s">
        <v>114</v>
      </c>
      <c r="L5" t="s">
        <v>115</v>
      </c>
      <c r="M5" t="s">
        <v>116</v>
      </c>
      <c r="N5" s="1" t="s">
        <v>103</v>
      </c>
    </row>
    <row r="6" spans="1:16">
      <c r="A6" s="3">
        <v>5</v>
      </c>
      <c r="B6" t="b">
        <f t="shared" si="0"/>
        <v>0</v>
      </c>
      <c r="C6" t="b">
        <f t="shared" si="7"/>
        <v>0</v>
      </c>
      <c r="D6" t="b">
        <f t="shared" si="1"/>
        <v>0</v>
      </c>
      <c r="E6" t="b">
        <f t="shared" si="2"/>
        <v>0</v>
      </c>
      <c r="F6" t="b">
        <f t="shared" si="3"/>
        <v>0</v>
      </c>
      <c r="G6" t="b">
        <f t="shared" si="4"/>
        <v>1</v>
      </c>
      <c r="H6" t="b">
        <f t="shared" si="5"/>
        <v>0</v>
      </c>
      <c r="I6" t="b">
        <f t="shared" si="6"/>
        <v>0</v>
      </c>
      <c r="J6" t="s">
        <v>4</v>
      </c>
      <c r="K6" t="s">
        <v>117</v>
      </c>
      <c r="L6" t="s">
        <v>118</v>
      </c>
      <c r="M6" t="s">
        <v>119</v>
      </c>
      <c r="N6" s="1" t="s">
        <v>103</v>
      </c>
    </row>
    <row r="7" spans="1:16">
      <c r="A7" s="3">
        <v>6</v>
      </c>
      <c r="B7" t="b">
        <f t="shared" si="0"/>
        <v>0</v>
      </c>
      <c r="C7" t="b">
        <f t="shared" si="7"/>
        <v>0</v>
      </c>
      <c r="D7" t="b">
        <f t="shared" si="1"/>
        <v>0</v>
      </c>
      <c r="E7" t="b">
        <f t="shared" si="2"/>
        <v>0</v>
      </c>
      <c r="F7" t="b">
        <f t="shared" si="3"/>
        <v>1</v>
      </c>
      <c r="G7" t="b">
        <f t="shared" si="4"/>
        <v>0</v>
      </c>
      <c r="H7" t="b">
        <f t="shared" si="5"/>
        <v>0</v>
      </c>
      <c r="I7" t="b">
        <f t="shared" si="6"/>
        <v>0</v>
      </c>
      <c r="J7" t="s">
        <v>5</v>
      </c>
      <c r="K7" t="s">
        <v>120</v>
      </c>
      <c r="L7" t="s">
        <v>121</v>
      </c>
      <c r="M7" t="s">
        <v>122</v>
      </c>
      <c r="N7" s="1" t="s">
        <v>103</v>
      </c>
    </row>
    <row r="8" spans="1:16">
      <c r="A8" s="3">
        <v>7</v>
      </c>
      <c r="B8" t="b">
        <f t="shared" si="0"/>
        <v>0</v>
      </c>
      <c r="C8" t="b">
        <f t="shared" si="7"/>
        <v>0</v>
      </c>
      <c r="D8" t="b">
        <f t="shared" si="1"/>
        <v>0</v>
      </c>
      <c r="E8" t="b">
        <f t="shared" si="2"/>
        <v>0</v>
      </c>
      <c r="F8" t="b">
        <f t="shared" si="3"/>
        <v>0</v>
      </c>
      <c r="G8" t="b">
        <f t="shared" si="4"/>
        <v>0</v>
      </c>
      <c r="H8" t="b">
        <f t="shared" si="5"/>
        <v>1</v>
      </c>
      <c r="I8" t="b">
        <f t="shared" si="6"/>
        <v>0</v>
      </c>
      <c r="J8" t="s">
        <v>6</v>
      </c>
      <c r="K8" t="s">
        <v>123</v>
      </c>
      <c r="L8" t="s">
        <v>124</v>
      </c>
      <c r="M8" t="s">
        <v>125</v>
      </c>
      <c r="N8" s="1" t="s">
        <v>103</v>
      </c>
    </row>
    <row r="9" spans="1:16">
      <c r="A9" s="3">
        <v>8</v>
      </c>
      <c r="B9" t="b">
        <f t="shared" si="0"/>
        <v>0</v>
      </c>
      <c r="C9" t="b">
        <f t="shared" si="7"/>
        <v>0</v>
      </c>
      <c r="D9" t="b">
        <f t="shared" si="1"/>
        <v>0</v>
      </c>
      <c r="E9" t="b">
        <f t="shared" si="2"/>
        <v>0</v>
      </c>
      <c r="F9" t="b">
        <f t="shared" si="3"/>
        <v>1</v>
      </c>
      <c r="G9" t="b">
        <f t="shared" si="4"/>
        <v>0</v>
      </c>
      <c r="H9" t="b">
        <f t="shared" si="5"/>
        <v>0</v>
      </c>
      <c r="I9" t="b">
        <f t="shared" si="6"/>
        <v>0</v>
      </c>
      <c r="J9" t="s">
        <v>7</v>
      </c>
      <c r="K9" t="s">
        <v>126</v>
      </c>
      <c r="L9" t="s">
        <v>127</v>
      </c>
      <c r="M9" t="s">
        <v>128</v>
      </c>
      <c r="N9" s="1" t="s">
        <v>103</v>
      </c>
    </row>
    <row r="10" spans="1:16">
      <c r="A10" s="3">
        <v>9</v>
      </c>
      <c r="B10" t="b">
        <f t="shared" si="0"/>
        <v>1</v>
      </c>
      <c r="C10" t="b">
        <f t="shared" si="7"/>
        <v>0</v>
      </c>
      <c r="D10" t="b">
        <f t="shared" si="1"/>
        <v>0</v>
      </c>
      <c r="E10" t="b">
        <f t="shared" si="2"/>
        <v>0</v>
      </c>
      <c r="F10" t="b">
        <f t="shared" si="3"/>
        <v>0</v>
      </c>
      <c r="G10" t="b">
        <f t="shared" si="4"/>
        <v>0</v>
      </c>
      <c r="H10" t="b">
        <f t="shared" si="5"/>
        <v>0</v>
      </c>
      <c r="I10" t="b">
        <f t="shared" si="6"/>
        <v>0</v>
      </c>
      <c r="J10" t="s">
        <v>8</v>
      </c>
      <c r="K10" t="s">
        <v>129</v>
      </c>
      <c r="L10" t="s">
        <v>130</v>
      </c>
      <c r="M10" t="s">
        <v>131</v>
      </c>
      <c r="N10" s="1" t="s">
        <v>103</v>
      </c>
    </row>
    <row r="11" spans="1:16">
      <c r="A11" s="3">
        <v>10</v>
      </c>
      <c r="B11" t="b">
        <f t="shared" si="0"/>
        <v>1</v>
      </c>
      <c r="C11" t="b">
        <f t="shared" si="7"/>
        <v>0</v>
      </c>
      <c r="D11" t="b">
        <f t="shared" si="1"/>
        <v>0</v>
      </c>
      <c r="E11" t="b">
        <f t="shared" si="2"/>
        <v>0</v>
      </c>
      <c r="F11" t="b">
        <f t="shared" si="3"/>
        <v>0</v>
      </c>
      <c r="G11" t="b">
        <f t="shared" si="4"/>
        <v>0</v>
      </c>
      <c r="H11" t="b">
        <f t="shared" si="5"/>
        <v>0</v>
      </c>
      <c r="I11" t="b">
        <f t="shared" si="6"/>
        <v>0</v>
      </c>
      <c r="J11" t="s">
        <v>9</v>
      </c>
      <c r="K11" t="s">
        <v>132</v>
      </c>
      <c r="L11" t="s">
        <v>133</v>
      </c>
      <c r="M11" t="s">
        <v>134</v>
      </c>
      <c r="N11" s="1" t="s">
        <v>103</v>
      </c>
    </row>
    <row r="12" spans="1:16">
      <c r="A12" s="3">
        <v>11</v>
      </c>
      <c r="B12" t="b">
        <f t="shared" si="0"/>
        <v>0</v>
      </c>
      <c r="C12" t="b">
        <f t="shared" si="7"/>
        <v>0</v>
      </c>
      <c r="D12" t="b">
        <f t="shared" si="1"/>
        <v>0</v>
      </c>
      <c r="E12" t="b">
        <f t="shared" si="2"/>
        <v>0</v>
      </c>
      <c r="F12" t="b">
        <f t="shared" si="3"/>
        <v>0</v>
      </c>
      <c r="G12" t="b">
        <f t="shared" si="4"/>
        <v>1</v>
      </c>
      <c r="H12" t="b">
        <f t="shared" si="5"/>
        <v>0</v>
      </c>
      <c r="I12" t="b">
        <f t="shared" si="6"/>
        <v>0</v>
      </c>
      <c r="J12" t="s">
        <v>10</v>
      </c>
      <c r="K12" t="s">
        <v>135</v>
      </c>
      <c r="L12" t="s">
        <v>136</v>
      </c>
      <c r="M12" t="s">
        <v>137</v>
      </c>
      <c r="N12" s="1" t="s">
        <v>103</v>
      </c>
    </row>
    <row r="13" spans="1:16">
      <c r="A13" s="3">
        <v>12</v>
      </c>
      <c r="B13" t="b">
        <f t="shared" si="0"/>
        <v>0</v>
      </c>
      <c r="C13" t="b">
        <f t="shared" si="7"/>
        <v>0</v>
      </c>
      <c r="D13" t="b">
        <f t="shared" si="1"/>
        <v>0</v>
      </c>
      <c r="E13" t="b">
        <f t="shared" si="2"/>
        <v>0</v>
      </c>
      <c r="F13" t="b">
        <f t="shared" si="3"/>
        <v>0</v>
      </c>
      <c r="G13" t="b">
        <f t="shared" si="4"/>
        <v>0</v>
      </c>
      <c r="H13" t="b">
        <f t="shared" si="5"/>
        <v>1</v>
      </c>
      <c r="I13" t="b">
        <f t="shared" si="6"/>
        <v>0</v>
      </c>
      <c r="J13" t="s">
        <v>11</v>
      </c>
      <c r="K13" t="s">
        <v>138</v>
      </c>
      <c r="L13" t="s">
        <v>139</v>
      </c>
      <c r="M13" t="s">
        <v>125</v>
      </c>
      <c r="N13" s="1" t="s">
        <v>103</v>
      </c>
    </row>
    <row r="14" spans="1:16">
      <c r="A14" s="3">
        <v>13</v>
      </c>
      <c r="B14" t="b">
        <f t="shared" si="0"/>
        <v>1</v>
      </c>
      <c r="C14" t="b">
        <f t="shared" si="7"/>
        <v>0</v>
      </c>
      <c r="D14" t="b">
        <f t="shared" si="1"/>
        <v>0</v>
      </c>
      <c r="E14" t="b">
        <f t="shared" si="2"/>
        <v>0</v>
      </c>
      <c r="F14" t="b">
        <f t="shared" si="3"/>
        <v>0</v>
      </c>
      <c r="G14" t="b">
        <f t="shared" si="4"/>
        <v>0</v>
      </c>
      <c r="H14" t="b">
        <f t="shared" si="5"/>
        <v>0</v>
      </c>
      <c r="I14" t="b">
        <f t="shared" si="6"/>
        <v>0</v>
      </c>
      <c r="J14" t="s">
        <v>12</v>
      </c>
      <c r="K14" t="s">
        <v>140</v>
      </c>
      <c r="L14" t="s">
        <v>141</v>
      </c>
      <c r="M14" t="s">
        <v>142</v>
      </c>
      <c r="N14" s="1" t="s">
        <v>103</v>
      </c>
    </row>
    <row r="15" spans="1:16">
      <c r="A15" s="3">
        <v>14</v>
      </c>
      <c r="B15" t="b">
        <f t="shared" si="0"/>
        <v>0</v>
      </c>
      <c r="C15" t="b">
        <f t="shared" si="7"/>
        <v>0</v>
      </c>
      <c r="D15" t="b">
        <f t="shared" si="1"/>
        <v>0</v>
      </c>
      <c r="E15" t="b">
        <f t="shared" si="2"/>
        <v>0</v>
      </c>
      <c r="F15" t="b">
        <f t="shared" si="3"/>
        <v>0</v>
      </c>
      <c r="G15" t="b">
        <f t="shared" si="4"/>
        <v>0</v>
      </c>
      <c r="H15" t="b">
        <f t="shared" si="5"/>
        <v>1</v>
      </c>
      <c r="I15" t="b">
        <f t="shared" si="6"/>
        <v>0</v>
      </c>
      <c r="J15" t="s">
        <v>13</v>
      </c>
      <c r="K15" t="s">
        <v>143</v>
      </c>
      <c r="L15" t="s">
        <v>144</v>
      </c>
      <c r="M15" t="s">
        <v>145</v>
      </c>
      <c r="N15" s="1" t="s">
        <v>103</v>
      </c>
    </row>
    <row r="16" spans="1:16">
      <c r="A16" s="3">
        <v>15</v>
      </c>
      <c r="B16" t="b">
        <f t="shared" si="0"/>
        <v>0</v>
      </c>
      <c r="C16" t="b">
        <f t="shared" si="7"/>
        <v>0</v>
      </c>
      <c r="D16" t="b">
        <f t="shared" si="1"/>
        <v>1</v>
      </c>
      <c r="E16" t="b">
        <f t="shared" si="2"/>
        <v>0</v>
      </c>
      <c r="F16" t="b">
        <f t="shared" si="3"/>
        <v>0</v>
      </c>
      <c r="G16" t="b">
        <f t="shared" si="4"/>
        <v>0</v>
      </c>
      <c r="H16" t="b">
        <f t="shared" si="5"/>
        <v>0</v>
      </c>
      <c r="I16" t="b">
        <f t="shared" si="6"/>
        <v>0</v>
      </c>
      <c r="J16" t="s">
        <v>14</v>
      </c>
      <c r="K16" t="s">
        <v>146</v>
      </c>
      <c r="L16" t="s">
        <v>147</v>
      </c>
      <c r="M16" t="s">
        <v>148</v>
      </c>
      <c r="N16" s="1" t="s">
        <v>103</v>
      </c>
    </row>
    <row r="17" spans="1:14">
      <c r="A17" s="3">
        <v>16</v>
      </c>
      <c r="B17" t="b">
        <f t="shared" si="0"/>
        <v>0</v>
      </c>
      <c r="C17" t="b">
        <f t="shared" si="7"/>
        <v>0</v>
      </c>
      <c r="D17" t="b">
        <f t="shared" si="1"/>
        <v>0</v>
      </c>
      <c r="E17" t="b">
        <f t="shared" si="2"/>
        <v>0</v>
      </c>
      <c r="F17" t="b">
        <f t="shared" si="3"/>
        <v>0</v>
      </c>
      <c r="G17" t="b">
        <f t="shared" si="4"/>
        <v>1</v>
      </c>
      <c r="H17" t="b">
        <f t="shared" si="5"/>
        <v>0</v>
      </c>
      <c r="I17" t="b">
        <f t="shared" si="6"/>
        <v>0</v>
      </c>
      <c r="J17" t="s">
        <v>15</v>
      </c>
      <c r="K17" t="s">
        <v>149</v>
      </c>
      <c r="L17" t="s">
        <v>150</v>
      </c>
      <c r="M17" t="s">
        <v>137</v>
      </c>
      <c r="N17" s="1" t="s">
        <v>103</v>
      </c>
    </row>
    <row r="18" spans="1:14">
      <c r="A18" s="3">
        <v>17</v>
      </c>
      <c r="B18" t="b">
        <f t="shared" si="0"/>
        <v>0</v>
      </c>
      <c r="C18" t="b">
        <f t="shared" si="7"/>
        <v>0</v>
      </c>
      <c r="D18" t="b">
        <f t="shared" si="1"/>
        <v>0</v>
      </c>
      <c r="E18" t="b">
        <f t="shared" si="2"/>
        <v>0</v>
      </c>
      <c r="F18" t="b">
        <f t="shared" si="3"/>
        <v>0</v>
      </c>
      <c r="G18" t="b">
        <f t="shared" si="4"/>
        <v>1</v>
      </c>
      <c r="H18" t="b">
        <f t="shared" si="5"/>
        <v>0</v>
      </c>
      <c r="I18" t="b">
        <f t="shared" si="6"/>
        <v>0</v>
      </c>
      <c r="J18" t="s">
        <v>16</v>
      </c>
      <c r="K18" t="s">
        <v>151</v>
      </c>
      <c r="L18" t="s">
        <v>152</v>
      </c>
      <c r="M18" t="s">
        <v>153</v>
      </c>
      <c r="N18" s="1" t="s">
        <v>103</v>
      </c>
    </row>
    <row r="19" spans="1:14">
      <c r="A19" s="3">
        <v>18</v>
      </c>
      <c r="B19" t="b">
        <f t="shared" si="0"/>
        <v>0</v>
      </c>
      <c r="C19" t="b">
        <f t="shared" si="7"/>
        <v>0</v>
      </c>
      <c r="D19" t="b">
        <f t="shared" si="1"/>
        <v>0</v>
      </c>
      <c r="E19" t="b">
        <f t="shared" si="2"/>
        <v>0</v>
      </c>
      <c r="F19" t="b">
        <f t="shared" si="3"/>
        <v>1</v>
      </c>
      <c r="G19" t="b">
        <f t="shared" si="4"/>
        <v>0</v>
      </c>
      <c r="H19" t="b">
        <f t="shared" si="5"/>
        <v>0</v>
      </c>
      <c r="I19" t="b">
        <f t="shared" si="6"/>
        <v>0</v>
      </c>
      <c r="J19" t="s">
        <v>17</v>
      </c>
      <c r="K19" t="s">
        <v>154</v>
      </c>
      <c r="L19" t="s">
        <v>155</v>
      </c>
      <c r="M19" t="s">
        <v>156</v>
      </c>
      <c r="N19" s="1" t="s">
        <v>103</v>
      </c>
    </row>
    <row r="20" spans="1:14">
      <c r="A20" s="3">
        <v>19</v>
      </c>
      <c r="B20" t="b">
        <f t="shared" si="0"/>
        <v>0</v>
      </c>
      <c r="C20" t="b">
        <f t="shared" si="7"/>
        <v>0</v>
      </c>
      <c r="D20" t="b">
        <f t="shared" si="1"/>
        <v>0</v>
      </c>
      <c r="E20" t="b">
        <f t="shared" si="2"/>
        <v>0</v>
      </c>
      <c r="F20" t="b">
        <f t="shared" si="3"/>
        <v>0</v>
      </c>
      <c r="G20" t="b">
        <f t="shared" si="4"/>
        <v>1</v>
      </c>
      <c r="H20" t="b">
        <f t="shared" si="5"/>
        <v>0</v>
      </c>
      <c r="I20" t="b">
        <f t="shared" si="6"/>
        <v>0</v>
      </c>
      <c r="J20" t="s">
        <v>18</v>
      </c>
      <c r="K20" t="s">
        <v>157</v>
      </c>
      <c r="L20" t="s">
        <v>158</v>
      </c>
      <c r="M20" t="s">
        <v>159</v>
      </c>
      <c r="N20" s="1" t="s">
        <v>103</v>
      </c>
    </row>
    <row r="21" spans="1:14">
      <c r="A21" s="3">
        <v>20</v>
      </c>
      <c r="B21" t="b">
        <f t="shared" si="0"/>
        <v>0</v>
      </c>
      <c r="C21" t="b">
        <f t="shared" si="7"/>
        <v>0</v>
      </c>
      <c r="D21" t="b">
        <f t="shared" si="1"/>
        <v>0</v>
      </c>
      <c r="E21" t="b">
        <f t="shared" si="2"/>
        <v>0</v>
      </c>
      <c r="F21" t="b">
        <f t="shared" si="3"/>
        <v>1</v>
      </c>
      <c r="G21" t="b">
        <f t="shared" si="4"/>
        <v>0</v>
      </c>
      <c r="H21" t="b">
        <f t="shared" si="5"/>
        <v>0</v>
      </c>
      <c r="I21" t="b">
        <f t="shared" si="6"/>
        <v>0</v>
      </c>
      <c r="J21" t="s">
        <v>19</v>
      </c>
      <c r="K21" t="s">
        <v>160</v>
      </c>
      <c r="L21" t="s">
        <v>161</v>
      </c>
      <c r="M21" t="s">
        <v>162</v>
      </c>
      <c r="N21" s="1" t="s">
        <v>103</v>
      </c>
    </row>
    <row r="22" spans="1:14">
      <c r="A22" s="3">
        <v>21</v>
      </c>
      <c r="B22" t="b">
        <f t="shared" si="0"/>
        <v>0</v>
      </c>
      <c r="C22" t="b">
        <f t="shared" si="7"/>
        <v>0</v>
      </c>
      <c r="D22" t="b">
        <f t="shared" si="1"/>
        <v>1</v>
      </c>
      <c r="E22" t="b">
        <f t="shared" si="2"/>
        <v>0</v>
      </c>
      <c r="F22" t="b">
        <f t="shared" si="3"/>
        <v>0</v>
      </c>
      <c r="G22" t="b">
        <f t="shared" si="4"/>
        <v>0</v>
      </c>
      <c r="H22" t="b">
        <f t="shared" si="5"/>
        <v>0</v>
      </c>
      <c r="I22" t="b">
        <f t="shared" si="6"/>
        <v>0</v>
      </c>
      <c r="J22" t="s">
        <v>20</v>
      </c>
      <c r="K22" t="s">
        <v>163</v>
      </c>
      <c r="L22" t="s">
        <v>164</v>
      </c>
      <c r="M22" t="s">
        <v>165</v>
      </c>
      <c r="N22" s="1" t="s">
        <v>103</v>
      </c>
    </row>
    <row r="23" spans="1:14">
      <c r="A23" s="3">
        <v>22</v>
      </c>
      <c r="B23" t="b">
        <f t="shared" si="0"/>
        <v>1</v>
      </c>
      <c r="C23" t="b">
        <f t="shared" si="7"/>
        <v>0</v>
      </c>
      <c r="D23" t="b">
        <f t="shared" si="1"/>
        <v>0</v>
      </c>
      <c r="E23" t="b">
        <f t="shared" si="2"/>
        <v>0</v>
      </c>
      <c r="F23" t="b">
        <f t="shared" si="3"/>
        <v>0</v>
      </c>
      <c r="G23" t="b">
        <f t="shared" si="4"/>
        <v>0</v>
      </c>
      <c r="H23" t="b">
        <f t="shared" si="5"/>
        <v>0</v>
      </c>
      <c r="I23" t="b">
        <f t="shared" si="6"/>
        <v>0</v>
      </c>
      <c r="J23" t="s">
        <v>21</v>
      </c>
      <c r="K23" t="s">
        <v>166</v>
      </c>
      <c r="L23" t="s">
        <v>167</v>
      </c>
      <c r="M23" t="s">
        <v>168</v>
      </c>
      <c r="N23" s="1" t="s">
        <v>103</v>
      </c>
    </row>
    <row r="24" spans="1:14">
      <c r="A24" s="3">
        <v>23</v>
      </c>
      <c r="B24" t="b">
        <f t="shared" si="0"/>
        <v>1</v>
      </c>
      <c r="C24" t="b">
        <f t="shared" si="7"/>
        <v>0</v>
      </c>
      <c r="D24" t="b">
        <f t="shared" si="1"/>
        <v>0</v>
      </c>
      <c r="E24" t="b">
        <f t="shared" si="2"/>
        <v>0</v>
      </c>
      <c r="F24" t="b">
        <f t="shared" si="3"/>
        <v>0</v>
      </c>
      <c r="G24" t="b">
        <f t="shared" si="4"/>
        <v>0</v>
      </c>
      <c r="H24" t="b">
        <f t="shared" si="5"/>
        <v>0</v>
      </c>
      <c r="I24" t="b">
        <f t="shared" si="6"/>
        <v>0</v>
      </c>
      <c r="J24" t="s">
        <v>22</v>
      </c>
      <c r="K24" t="s">
        <v>169</v>
      </c>
      <c r="L24" t="s">
        <v>170</v>
      </c>
      <c r="M24" t="s">
        <v>171</v>
      </c>
      <c r="N24" s="1" t="s">
        <v>103</v>
      </c>
    </row>
    <row r="25" spans="1:14">
      <c r="A25" s="3">
        <v>24</v>
      </c>
      <c r="B25" t="b">
        <f t="shared" si="0"/>
        <v>1</v>
      </c>
      <c r="C25" t="b">
        <f t="shared" si="7"/>
        <v>0</v>
      </c>
      <c r="D25" t="b">
        <f t="shared" si="1"/>
        <v>0</v>
      </c>
      <c r="E25" t="b">
        <f t="shared" si="2"/>
        <v>0</v>
      </c>
      <c r="F25" t="b">
        <f t="shared" si="3"/>
        <v>0</v>
      </c>
      <c r="G25" t="b">
        <f t="shared" si="4"/>
        <v>0</v>
      </c>
      <c r="H25" t="b">
        <f t="shared" si="5"/>
        <v>0</v>
      </c>
      <c r="I25" t="b">
        <f t="shared" si="6"/>
        <v>0</v>
      </c>
      <c r="J25" t="s">
        <v>23</v>
      </c>
      <c r="K25" t="s">
        <v>172</v>
      </c>
      <c r="L25" t="s">
        <v>173</v>
      </c>
      <c r="M25" t="s">
        <v>174</v>
      </c>
      <c r="N25" s="1" t="s">
        <v>103</v>
      </c>
    </row>
    <row r="26" spans="1:14">
      <c r="A26" s="3">
        <v>25</v>
      </c>
      <c r="B26" t="b">
        <f t="shared" si="0"/>
        <v>0</v>
      </c>
      <c r="C26" t="b">
        <f t="shared" si="7"/>
        <v>0</v>
      </c>
      <c r="D26" t="b">
        <f t="shared" si="1"/>
        <v>0</v>
      </c>
      <c r="E26" t="b">
        <f t="shared" si="2"/>
        <v>0</v>
      </c>
      <c r="F26" t="b">
        <f t="shared" si="3"/>
        <v>1</v>
      </c>
      <c r="G26" t="b">
        <f t="shared" si="4"/>
        <v>0</v>
      </c>
      <c r="H26" t="b">
        <f t="shared" si="5"/>
        <v>0</v>
      </c>
      <c r="I26" t="b">
        <f t="shared" si="6"/>
        <v>0</v>
      </c>
      <c r="J26" t="s">
        <v>24</v>
      </c>
      <c r="K26" t="s">
        <v>175</v>
      </c>
      <c r="L26" t="s">
        <v>176</v>
      </c>
      <c r="M26" t="s">
        <v>177</v>
      </c>
      <c r="N26" s="1" t="s">
        <v>103</v>
      </c>
    </row>
    <row r="27" spans="1:14">
      <c r="A27" s="3">
        <v>26</v>
      </c>
      <c r="B27" t="b">
        <f t="shared" si="0"/>
        <v>0</v>
      </c>
      <c r="C27" t="b">
        <f t="shared" si="7"/>
        <v>0</v>
      </c>
      <c r="D27" t="b">
        <f t="shared" si="1"/>
        <v>0</v>
      </c>
      <c r="E27" t="b">
        <f t="shared" si="2"/>
        <v>0</v>
      </c>
      <c r="F27" t="b">
        <f t="shared" si="3"/>
        <v>0</v>
      </c>
      <c r="G27" t="b">
        <f t="shared" si="4"/>
        <v>1</v>
      </c>
      <c r="H27" t="b">
        <f t="shared" si="5"/>
        <v>0</v>
      </c>
      <c r="I27" t="b">
        <f t="shared" si="6"/>
        <v>0</v>
      </c>
      <c r="J27" t="s">
        <v>25</v>
      </c>
      <c r="K27" t="s">
        <v>178</v>
      </c>
      <c r="L27" t="s">
        <v>179</v>
      </c>
      <c r="M27" t="s">
        <v>180</v>
      </c>
      <c r="N27" s="1" t="s">
        <v>103</v>
      </c>
    </row>
    <row r="28" spans="1:14">
      <c r="A28" s="3">
        <v>27</v>
      </c>
      <c r="B28" t="b">
        <f t="shared" si="0"/>
        <v>0</v>
      </c>
      <c r="C28" t="b">
        <f t="shared" si="7"/>
        <v>0</v>
      </c>
      <c r="D28" t="b">
        <f t="shared" si="1"/>
        <v>0</v>
      </c>
      <c r="E28" t="b">
        <f t="shared" si="2"/>
        <v>0</v>
      </c>
      <c r="F28" t="b">
        <f t="shared" si="3"/>
        <v>1</v>
      </c>
      <c r="G28" t="b">
        <f t="shared" si="4"/>
        <v>0</v>
      </c>
      <c r="H28" t="b">
        <f t="shared" si="5"/>
        <v>0</v>
      </c>
      <c r="I28" t="b">
        <f t="shared" si="6"/>
        <v>0</v>
      </c>
      <c r="J28" t="s">
        <v>26</v>
      </c>
      <c r="K28" t="s">
        <v>181</v>
      </c>
      <c r="L28" t="s">
        <v>182</v>
      </c>
      <c r="M28" t="s">
        <v>183</v>
      </c>
      <c r="N28" s="1" t="s">
        <v>103</v>
      </c>
    </row>
    <row r="29" spans="1:14">
      <c r="A29" s="3">
        <v>28</v>
      </c>
      <c r="B29" t="b">
        <f t="shared" si="0"/>
        <v>1</v>
      </c>
      <c r="C29" t="b">
        <f t="shared" si="7"/>
        <v>0</v>
      </c>
      <c r="D29" t="b">
        <f t="shared" si="1"/>
        <v>0</v>
      </c>
      <c r="E29" t="b">
        <f t="shared" si="2"/>
        <v>0</v>
      </c>
      <c r="F29" t="b">
        <f t="shared" si="3"/>
        <v>0</v>
      </c>
      <c r="G29" t="b">
        <f t="shared" si="4"/>
        <v>0</v>
      </c>
      <c r="H29" t="b">
        <f t="shared" si="5"/>
        <v>0</v>
      </c>
      <c r="I29" t="b">
        <f t="shared" si="6"/>
        <v>0</v>
      </c>
      <c r="J29" t="s">
        <v>27</v>
      </c>
      <c r="K29" t="s">
        <v>184</v>
      </c>
      <c r="L29" t="s">
        <v>185</v>
      </c>
      <c r="M29" t="s">
        <v>186</v>
      </c>
      <c r="N29" s="1" t="s">
        <v>103</v>
      </c>
    </row>
    <row r="30" spans="1:14">
      <c r="A30" s="3">
        <v>29</v>
      </c>
      <c r="B30" t="b">
        <f t="shared" si="0"/>
        <v>0</v>
      </c>
      <c r="C30" t="b">
        <f t="shared" si="7"/>
        <v>0</v>
      </c>
      <c r="D30" t="b">
        <f t="shared" si="1"/>
        <v>0</v>
      </c>
      <c r="E30" t="b">
        <f t="shared" si="2"/>
        <v>0</v>
      </c>
      <c r="F30" t="b">
        <f t="shared" si="3"/>
        <v>0</v>
      </c>
      <c r="G30" t="b">
        <f t="shared" si="4"/>
        <v>0</v>
      </c>
      <c r="H30" t="b">
        <f t="shared" si="5"/>
        <v>1</v>
      </c>
      <c r="I30" t="b">
        <f t="shared" si="6"/>
        <v>0</v>
      </c>
      <c r="J30" t="s">
        <v>28</v>
      </c>
      <c r="K30" t="s">
        <v>187</v>
      </c>
      <c r="L30" t="s">
        <v>188</v>
      </c>
      <c r="M30" t="s">
        <v>189</v>
      </c>
      <c r="N30" s="1" t="s">
        <v>103</v>
      </c>
    </row>
    <row r="31" spans="1:14">
      <c r="A31" s="3">
        <v>30</v>
      </c>
      <c r="B31" t="b">
        <f t="shared" si="0"/>
        <v>1</v>
      </c>
      <c r="C31" t="b">
        <f t="shared" si="7"/>
        <v>0</v>
      </c>
      <c r="D31" t="b">
        <f t="shared" si="1"/>
        <v>0</v>
      </c>
      <c r="E31" t="b">
        <f t="shared" si="2"/>
        <v>0</v>
      </c>
      <c r="F31" t="b">
        <f t="shared" si="3"/>
        <v>0</v>
      </c>
      <c r="G31" t="b">
        <f t="shared" si="4"/>
        <v>0</v>
      </c>
      <c r="H31" t="b">
        <f t="shared" si="5"/>
        <v>0</v>
      </c>
      <c r="I31" t="b">
        <f t="shared" si="6"/>
        <v>0</v>
      </c>
      <c r="J31" t="s">
        <v>29</v>
      </c>
      <c r="K31" t="s">
        <v>190</v>
      </c>
      <c r="L31" t="s">
        <v>191</v>
      </c>
      <c r="M31" t="s">
        <v>192</v>
      </c>
      <c r="N31" s="1" t="s">
        <v>103</v>
      </c>
    </row>
    <row r="32" spans="1:14">
      <c r="A32" s="3">
        <v>31</v>
      </c>
      <c r="B32" t="b">
        <f t="shared" si="0"/>
        <v>0</v>
      </c>
      <c r="C32" t="b">
        <f t="shared" si="7"/>
        <v>0</v>
      </c>
      <c r="D32" t="b">
        <f t="shared" si="1"/>
        <v>0</v>
      </c>
      <c r="E32" t="b">
        <f t="shared" si="2"/>
        <v>0</v>
      </c>
      <c r="F32" t="b">
        <f t="shared" si="3"/>
        <v>0</v>
      </c>
      <c r="G32" t="b">
        <f t="shared" si="4"/>
        <v>1</v>
      </c>
      <c r="H32" t="b">
        <f t="shared" si="5"/>
        <v>0</v>
      </c>
      <c r="I32" t="b">
        <f t="shared" si="6"/>
        <v>0</v>
      </c>
      <c r="J32" t="s">
        <v>30</v>
      </c>
      <c r="K32" t="s">
        <v>193</v>
      </c>
      <c r="L32" t="s">
        <v>194</v>
      </c>
      <c r="M32" t="s">
        <v>195</v>
      </c>
      <c r="N32" s="1" t="s">
        <v>103</v>
      </c>
    </row>
    <row r="33" spans="1:14">
      <c r="A33" s="3">
        <v>32</v>
      </c>
      <c r="B33" t="b">
        <f t="shared" si="0"/>
        <v>1</v>
      </c>
      <c r="C33" t="b">
        <f t="shared" si="7"/>
        <v>0</v>
      </c>
      <c r="D33" t="b">
        <f t="shared" si="1"/>
        <v>0</v>
      </c>
      <c r="E33" t="b">
        <f t="shared" si="2"/>
        <v>0</v>
      </c>
      <c r="F33" t="b">
        <f t="shared" si="3"/>
        <v>0</v>
      </c>
      <c r="G33" t="b">
        <f t="shared" si="4"/>
        <v>0</v>
      </c>
      <c r="H33" t="b">
        <f t="shared" si="5"/>
        <v>0</v>
      </c>
      <c r="I33" t="b">
        <f t="shared" si="6"/>
        <v>0</v>
      </c>
      <c r="J33" t="s">
        <v>31</v>
      </c>
      <c r="K33" t="s">
        <v>132</v>
      </c>
      <c r="L33" t="s">
        <v>196</v>
      </c>
      <c r="M33" t="s">
        <v>134</v>
      </c>
      <c r="N33" s="1" t="s">
        <v>103</v>
      </c>
    </row>
    <row r="34" spans="1:14">
      <c r="A34" s="3">
        <v>33</v>
      </c>
      <c r="B34" t="b">
        <f t="shared" ref="B34:B65" si="8" xml:space="preserve"> ISNUMBER(MATCH("*"&amp;"Inorganic diphosphatase"&amp;"*",$K34,0))</f>
        <v>0</v>
      </c>
      <c r="C34" t="b">
        <f t="shared" ref="C34:C65" si="9" xml:space="preserve"> ISNUMBER(MATCH("*"&amp;"Glucose-1-phosphate adenylyltransferase"&amp;"*",$K34,0))</f>
        <v>0</v>
      </c>
      <c r="D34" t="b">
        <f t="shared" ref="D34:D65" si="10">OR(ISNUMBER(MATCH("*"&amp;"Acetyl-CoA synthetase"&amp;"*",$K34,0)),ISNUMBER(MATCH("*"&amp;"ATP:acetate adenylyltransferase"&amp;"*",$K34,0)))</f>
        <v>0</v>
      </c>
      <c r="E34" t="b">
        <f t="shared" ref="E34:E65" si="11" xml:space="preserve"> ISNUMBER(MATCH("*"&amp;"Pyruvate,phosphate dikinase"&amp;"*",$K34,0))</f>
        <v>0</v>
      </c>
      <c r="F34" t="b">
        <f t="shared" ref="F34:F65" si="12" xml:space="preserve"> ISNUMBER(MATCH("*"&amp;"Nucleoside triphosphate pyrophosphorylase (gtp)"&amp;"*",$K34,0))</f>
        <v>0</v>
      </c>
      <c r="G34" t="b">
        <f t="shared" ref="G34:G65" si="13" xml:space="preserve"> ISNUMBER(MATCH("*"&amp;"Nucleoside triphosphate pyrophosphorylase (dgtp)"&amp;"*",$K34,0))</f>
        <v>0</v>
      </c>
      <c r="H34" t="b">
        <f t="shared" ref="H34:H65" si="14" xml:space="preserve"> ISNUMBER(MATCH("*"&amp;"Uridine triphosphate pyrophosphohydrolase Pyrimidine metabolism EC:3.6.1.19"&amp;"*",$K34,0))</f>
        <v>1</v>
      </c>
      <c r="I34" t="b">
        <f t="shared" ref="I34:I65" si="15" xml:space="preserve"> ISNUMBER(MATCH("*"&amp;"(3R)-3-isopropenyl-6-oxoheptanoate:CoA ligase (AMP-forming)"&amp;"*",$K34,0))</f>
        <v>0</v>
      </c>
      <c r="J34" t="s">
        <v>32</v>
      </c>
      <c r="K34" t="s">
        <v>197</v>
      </c>
      <c r="L34" t="s">
        <v>198</v>
      </c>
      <c r="M34" t="s">
        <v>199</v>
      </c>
      <c r="N34" s="1" t="s">
        <v>103</v>
      </c>
    </row>
    <row r="35" spans="1:14">
      <c r="A35" s="3">
        <v>34</v>
      </c>
      <c r="B35" t="b">
        <f t="shared" si="8"/>
        <v>1</v>
      </c>
      <c r="C35" t="b">
        <f t="shared" si="9"/>
        <v>0</v>
      </c>
      <c r="D35" t="b">
        <f t="shared" si="10"/>
        <v>0</v>
      </c>
      <c r="E35" t="b">
        <f t="shared" si="11"/>
        <v>0</v>
      </c>
      <c r="F35" t="b">
        <f t="shared" si="12"/>
        <v>0</v>
      </c>
      <c r="G35" t="b">
        <f t="shared" si="13"/>
        <v>0</v>
      </c>
      <c r="H35" t="b">
        <f t="shared" si="14"/>
        <v>0</v>
      </c>
      <c r="I35" t="b">
        <f t="shared" si="15"/>
        <v>0</v>
      </c>
      <c r="J35" t="s">
        <v>33</v>
      </c>
      <c r="K35" t="s">
        <v>200</v>
      </c>
      <c r="L35" t="s">
        <v>201</v>
      </c>
      <c r="M35" t="s">
        <v>202</v>
      </c>
      <c r="N35" s="1" t="s">
        <v>103</v>
      </c>
    </row>
    <row r="36" spans="1:14">
      <c r="A36" s="3">
        <v>35</v>
      </c>
      <c r="B36" t="b">
        <f t="shared" si="8"/>
        <v>0</v>
      </c>
      <c r="C36" t="b">
        <f t="shared" si="9"/>
        <v>0</v>
      </c>
      <c r="D36" t="b">
        <f t="shared" si="10"/>
        <v>0</v>
      </c>
      <c r="E36" t="b">
        <f t="shared" si="11"/>
        <v>0</v>
      </c>
      <c r="F36" t="b">
        <f t="shared" si="12"/>
        <v>0</v>
      </c>
      <c r="G36" t="b">
        <f t="shared" si="13"/>
        <v>0</v>
      </c>
      <c r="H36" t="b">
        <f t="shared" si="14"/>
        <v>1</v>
      </c>
      <c r="I36" t="b">
        <f t="shared" si="15"/>
        <v>0</v>
      </c>
      <c r="J36" t="s">
        <v>34</v>
      </c>
      <c r="K36" t="s">
        <v>203</v>
      </c>
      <c r="L36" t="s">
        <v>204</v>
      </c>
      <c r="M36" t="s">
        <v>205</v>
      </c>
      <c r="N36" s="1" t="s">
        <v>103</v>
      </c>
    </row>
    <row r="37" spans="1:14">
      <c r="A37" s="3">
        <v>36</v>
      </c>
      <c r="B37" t="b">
        <f t="shared" si="8"/>
        <v>0</v>
      </c>
      <c r="C37" t="b">
        <f t="shared" si="9"/>
        <v>0</v>
      </c>
      <c r="D37" t="b">
        <f t="shared" si="10"/>
        <v>0</v>
      </c>
      <c r="E37" t="b">
        <f t="shared" si="11"/>
        <v>0</v>
      </c>
      <c r="F37" t="b">
        <f t="shared" si="12"/>
        <v>0</v>
      </c>
      <c r="G37" t="b">
        <f t="shared" si="13"/>
        <v>0</v>
      </c>
      <c r="H37" t="b">
        <f t="shared" si="14"/>
        <v>1</v>
      </c>
      <c r="I37" t="b">
        <f t="shared" si="15"/>
        <v>0</v>
      </c>
      <c r="J37" t="s">
        <v>35</v>
      </c>
      <c r="K37" t="s">
        <v>206</v>
      </c>
      <c r="L37" t="s">
        <v>207</v>
      </c>
      <c r="M37" t="s">
        <v>208</v>
      </c>
      <c r="N37" s="1" t="s">
        <v>103</v>
      </c>
    </row>
    <row r="38" spans="1:14">
      <c r="A38" s="3">
        <v>37</v>
      </c>
      <c r="B38" t="b">
        <f t="shared" si="8"/>
        <v>0</v>
      </c>
      <c r="C38" t="b">
        <f t="shared" si="9"/>
        <v>0</v>
      </c>
      <c r="D38" t="b">
        <f t="shared" si="10"/>
        <v>0</v>
      </c>
      <c r="E38" t="b">
        <f t="shared" si="11"/>
        <v>0</v>
      </c>
      <c r="F38" t="b">
        <f t="shared" si="12"/>
        <v>0</v>
      </c>
      <c r="G38" t="b">
        <f t="shared" si="13"/>
        <v>0</v>
      </c>
      <c r="H38" t="b">
        <f t="shared" si="14"/>
        <v>1</v>
      </c>
      <c r="I38" t="b">
        <f t="shared" si="15"/>
        <v>0</v>
      </c>
      <c r="J38" t="s">
        <v>36</v>
      </c>
      <c r="K38" t="s">
        <v>209</v>
      </c>
      <c r="L38" t="s">
        <v>210</v>
      </c>
      <c r="M38" t="s">
        <v>211</v>
      </c>
      <c r="N38" s="1" t="s">
        <v>103</v>
      </c>
    </row>
    <row r="39" spans="1:14">
      <c r="A39" s="3">
        <v>38</v>
      </c>
      <c r="B39" t="b">
        <f t="shared" si="8"/>
        <v>1</v>
      </c>
      <c r="C39" t="b">
        <f t="shared" si="9"/>
        <v>0</v>
      </c>
      <c r="D39" t="b">
        <f t="shared" si="10"/>
        <v>0</v>
      </c>
      <c r="E39" t="b">
        <f t="shared" si="11"/>
        <v>0</v>
      </c>
      <c r="F39" t="b">
        <f t="shared" si="12"/>
        <v>0</v>
      </c>
      <c r="G39" t="b">
        <f t="shared" si="13"/>
        <v>0</v>
      </c>
      <c r="H39" t="b">
        <f t="shared" si="14"/>
        <v>0</v>
      </c>
      <c r="I39" t="b">
        <f t="shared" si="15"/>
        <v>0</v>
      </c>
      <c r="J39" t="s">
        <v>37</v>
      </c>
      <c r="K39" t="s">
        <v>212</v>
      </c>
      <c r="L39" t="s">
        <v>213</v>
      </c>
      <c r="M39" t="s">
        <v>214</v>
      </c>
      <c r="N39" s="1" t="s">
        <v>103</v>
      </c>
    </row>
    <row r="40" spans="1:14">
      <c r="A40" s="3">
        <v>39</v>
      </c>
      <c r="B40" t="b">
        <f t="shared" si="8"/>
        <v>0</v>
      </c>
      <c r="C40" t="b">
        <f t="shared" si="9"/>
        <v>0</v>
      </c>
      <c r="D40" t="b">
        <f t="shared" si="10"/>
        <v>0</v>
      </c>
      <c r="E40" t="b">
        <f t="shared" si="11"/>
        <v>0</v>
      </c>
      <c r="F40" t="b">
        <f t="shared" si="12"/>
        <v>1</v>
      </c>
      <c r="G40" t="b">
        <f t="shared" si="13"/>
        <v>0</v>
      </c>
      <c r="H40" t="b">
        <f t="shared" si="14"/>
        <v>0</v>
      </c>
      <c r="I40" t="b">
        <f t="shared" si="15"/>
        <v>0</v>
      </c>
      <c r="J40" t="s">
        <v>38</v>
      </c>
      <c r="K40" t="s">
        <v>215</v>
      </c>
      <c r="L40" t="s">
        <v>216</v>
      </c>
      <c r="M40" t="s">
        <v>217</v>
      </c>
      <c r="N40" s="1" t="s">
        <v>103</v>
      </c>
    </row>
    <row r="41" spans="1:14">
      <c r="A41" s="3">
        <v>40</v>
      </c>
      <c r="B41" t="b">
        <f t="shared" si="8"/>
        <v>1</v>
      </c>
      <c r="C41" t="b">
        <f t="shared" si="9"/>
        <v>0</v>
      </c>
      <c r="D41" t="b">
        <f t="shared" si="10"/>
        <v>0</v>
      </c>
      <c r="E41" t="b">
        <f t="shared" si="11"/>
        <v>0</v>
      </c>
      <c r="F41" t="b">
        <f t="shared" si="12"/>
        <v>0</v>
      </c>
      <c r="G41" t="b">
        <f t="shared" si="13"/>
        <v>0</v>
      </c>
      <c r="H41" t="b">
        <f t="shared" si="14"/>
        <v>0</v>
      </c>
      <c r="I41" t="b">
        <f t="shared" si="15"/>
        <v>0</v>
      </c>
      <c r="J41" t="s">
        <v>39</v>
      </c>
      <c r="K41" t="s">
        <v>218</v>
      </c>
      <c r="L41" t="s">
        <v>219</v>
      </c>
      <c r="M41" t="s">
        <v>220</v>
      </c>
      <c r="N41" s="1" t="s">
        <v>103</v>
      </c>
    </row>
    <row r="42" spans="1:14">
      <c r="A42" s="3">
        <v>41</v>
      </c>
      <c r="B42" t="b">
        <f t="shared" si="8"/>
        <v>1</v>
      </c>
      <c r="C42" t="b">
        <f t="shared" si="9"/>
        <v>0</v>
      </c>
      <c r="D42" t="b">
        <f t="shared" si="10"/>
        <v>0</v>
      </c>
      <c r="E42" t="b">
        <f t="shared" si="11"/>
        <v>0</v>
      </c>
      <c r="F42" t="b">
        <f t="shared" si="12"/>
        <v>0</v>
      </c>
      <c r="G42" t="b">
        <f t="shared" si="13"/>
        <v>0</v>
      </c>
      <c r="H42" t="b">
        <f t="shared" si="14"/>
        <v>0</v>
      </c>
      <c r="I42" t="b">
        <f t="shared" si="15"/>
        <v>0</v>
      </c>
      <c r="J42" t="s">
        <v>40</v>
      </c>
      <c r="K42" t="s">
        <v>221</v>
      </c>
      <c r="L42" t="s">
        <v>222</v>
      </c>
      <c r="M42" t="s">
        <v>223</v>
      </c>
      <c r="N42" s="1" t="s">
        <v>103</v>
      </c>
    </row>
    <row r="43" spans="1:14">
      <c r="A43" s="3">
        <v>42</v>
      </c>
      <c r="B43" t="b">
        <f t="shared" si="8"/>
        <v>0</v>
      </c>
      <c r="C43" t="b">
        <f t="shared" si="9"/>
        <v>0</v>
      </c>
      <c r="D43" t="b">
        <f t="shared" si="10"/>
        <v>0</v>
      </c>
      <c r="E43" t="b">
        <f t="shared" si="11"/>
        <v>0</v>
      </c>
      <c r="F43" t="b">
        <f t="shared" si="12"/>
        <v>0</v>
      </c>
      <c r="G43" t="b">
        <f t="shared" si="13"/>
        <v>1</v>
      </c>
      <c r="H43" t="b">
        <f t="shared" si="14"/>
        <v>0</v>
      </c>
      <c r="I43" t="b">
        <f t="shared" si="15"/>
        <v>0</v>
      </c>
      <c r="J43" t="s">
        <v>41</v>
      </c>
      <c r="K43" t="s">
        <v>224</v>
      </c>
      <c r="L43" t="s">
        <v>225</v>
      </c>
      <c r="M43" t="s">
        <v>226</v>
      </c>
      <c r="N43" s="1" t="s">
        <v>103</v>
      </c>
    </row>
    <row r="44" spans="1:14" s="2" customFormat="1">
      <c r="A44" s="6">
        <v>43</v>
      </c>
      <c r="B44" s="2" t="b">
        <f t="shared" si="8"/>
        <v>0</v>
      </c>
      <c r="C44" s="2" t="b">
        <f t="shared" si="9"/>
        <v>0</v>
      </c>
      <c r="D44" s="2" t="b">
        <f t="shared" si="10"/>
        <v>0</v>
      </c>
      <c r="E44" s="2" t="b">
        <f t="shared" si="11"/>
        <v>0</v>
      </c>
      <c r="F44" s="2" t="b">
        <f t="shared" si="12"/>
        <v>0</v>
      </c>
      <c r="G44" s="2" t="b">
        <f t="shared" si="13"/>
        <v>0</v>
      </c>
      <c r="H44" s="2" t="b">
        <f t="shared" si="14"/>
        <v>0</v>
      </c>
      <c r="I44" s="2" t="b">
        <f t="shared" si="15"/>
        <v>1</v>
      </c>
      <c r="J44" s="2" t="s">
        <v>42</v>
      </c>
      <c r="K44" s="2" t="s">
        <v>227</v>
      </c>
      <c r="L44" s="2" t="s">
        <v>228</v>
      </c>
      <c r="M44" s="2" t="s">
        <v>229</v>
      </c>
      <c r="N44" s="7" t="s">
        <v>103</v>
      </c>
    </row>
    <row r="45" spans="1:14">
      <c r="A45" s="3">
        <v>44</v>
      </c>
      <c r="B45" t="b">
        <f t="shared" si="8"/>
        <v>0</v>
      </c>
      <c r="C45" t="b">
        <f t="shared" si="9"/>
        <v>0</v>
      </c>
      <c r="D45" t="b">
        <f t="shared" si="10"/>
        <v>0</v>
      </c>
      <c r="E45" t="b">
        <f t="shared" si="11"/>
        <v>0</v>
      </c>
      <c r="F45" t="b">
        <f t="shared" si="12"/>
        <v>1</v>
      </c>
      <c r="G45" t="b">
        <f t="shared" si="13"/>
        <v>0</v>
      </c>
      <c r="H45" t="b">
        <f t="shared" si="14"/>
        <v>0</v>
      </c>
      <c r="I45" t="b">
        <f t="shared" si="15"/>
        <v>0</v>
      </c>
      <c r="J45" t="s">
        <v>43</v>
      </c>
      <c r="K45" t="s">
        <v>230</v>
      </c>
      <c r="L45" t="s">
        <v>231</v>
      </c>
      <c r="M45" t="s">
        <v>232</v>
      </c>
      <c r="N45" s="1" t="s">
        <v>103</v>
      </c>
    </row>
    <row r="46" spans="1:14">
      <c r="A46" s="3">
        <v>45</v>
      </c>
      <c r="B46" t="b">
        <f t="shared" si="8"/>
        <v>0</v>
      </c>
      <c r="C46" t="b">
        <f t="shared" si="9"/>
        <v>0</v>
      </c>
      <c r="D46" t="b">
        <f t="shared" si="10"/>
        <v>0</v>
      </c>
      <c r="E46" t="b">
        <f t="shared" si="11"/>
        <v>0</v>
      </c>
      <c r="F46" t="b">
        <f t="shared" si="12"/>
        <v>0</v>
      </c>
      <c r="G46" t="b">
        <f t="shared" si="13"/>
        <v>0</v>
      </c>
      <c r="H46" t="b">
        <f t="shared" si="14"/>
        <v>1</v>
      </c>
      <c r="I46" t="b">
        <f t="shared" si="15"/>
        <v>0</v>
      </c>
      <c r="J46" t="s">
        <v>44</v>
      </c>
      <c r="K46" t="s">
        <v>233</v>
      </c>
      <c r="L46" t="s">
        <v>234</v>
      </c>
      <c r="M46" t="s">
        <v>235</v>
      </c>
      <c r="N46" s="1" t="s">
        <v>103</v>
      </c>
    </row>
    <row r="47" spans="1:14">
      <c r="A47" s="3">
        <v>46</v>
      </c>
      <c r="B47" t="b">
        <f t="shared" si="8"/>
        <v>0</v>
      </c>
      <c r="C47" t="b">
        <f t="shared" si="9"/>
        <v>0</v>
      </c>
      <c r="D47" t="b">
        <f t="shared" si="10"/>
        <v>0</v>
      </c>
      <c r="E47" t="b">
        <f t="shared" si="11"/>
        <v>0</v>
      </c>
      <c r="F47" t="b">
        <f t="shared" si="12"/>
        <v>1</v>
      </c>
      <c r="G47" t="b">
        <f t="shared" si="13"/>
        <v>0</v>
      </c>
      <c r="H47" t="b">
        <f t="shared" si="14"/>
        <v>0</v>
      </c>
      <c r="I47" t="b">
        <f t="shared" si="15"/>
        <v>0</v>
      </c>
      <c r="J47" t="s">
        <v>45</v>
      </c>
      <c r="K47" t="s">
        <v>236</v>
      </c>
      <c r="L47" t="s">
        <v>237</v>
      </c>
      <c r="M47" t="s">
        <v>238</v>
      </c>
      <c r="N47" s="1" t="s">
        <v>103</v>
      </c>
    </row>
    <row r="48" spans="1:14">
      <c r="A48" s="3">
        <v>47</v>
      </c>
      <c r="B48" t="b">
        <f t="shared" si="8"/>
        <v>0</v>
      </c>
      <c r="C48" t="b">
        <f t="shared" si="9"/>
        <v>0</v>
      </c>
      <c r="D48" t="b">
        <f t="shared" si="10"/>
        <v>0</v>
      </c>
      <c r="E48" t="b">
        <f t="shared" si="11"/>
        <v>0</v>
      </c>
      <c r="F48" t="b">
        <f t="shared" si="12"/>
        <v>1</v>
      </c>
      <c r="G48" t="b">
        <f t="shared" si="13"/>
        <v>0</v>
      </c>
      <c r="H48" t="b">
        <f t="shared" si="14"/>
        <v>0</v>
      </c>
      <c r="I48" t="b">
        <f t="shared" si="15"/>
        <v>0</v>
      </c>
      <c r="J48" t="s">
        <v>46</v>
      </c>
      <c r="K48" t="s">
        <v>239</v>
      </c>
      <c r="L48" t="s">
        <v>240</v>
      </c>
      <c r="M48" t="s">
        <v>241</v>
      </c>
      <c r="N48" s="1" t="s">
        <v>103</v>
      </c>
    </row>
    <row r="49" spans="1:14">
      <c r="A49" s="3">
        <v>48</v>
      </c>
      <c r="B49" t="b">
        <f t="shared" si="8"/>
        <v>0</v>
      </c>
      <c r="C49" t="b">
        <f t="shared" si="9"/>
        <v>0</v>
      </c>
      <c r="D49" t="b">
        <f t="shared" si="10"/>
        <v>0</v>
      </c>
      <c r="E49" t="b">
        <f t="shared" si="11"/>
        <v>0</v>
      </c>
      <c r="F49" t="b">
        <f t="shared" si="12"/>
        <v>0</v>
      </c>
      <c r="G49" t="b">
        <f t="shared" si="13"/>
        <v>1</v>
      </c>
      <c r="H49" t="b">
        <f t="shared" si="14"/>
        <v>0</v>
      </c>
      <c r="I49" t="b">
        <f t="shared" si="15"/>
        <v>0</v>
      </c>
      <c r="J49" t="s">
        <v>47</v>
      </c>
      <c r="K49" t="s">
        <v>242</v>
      </c>
      <c r="L49" t="s">
        <v>243</v>
      </c>
      <c r="M49" t="s">
        <v>244</v>
      </c>
      <c r="N49" s="1" t="s">
        <v>103</v>
      </c>
    </row>
    <row r="50" spans="1:14">
      <c r="A50" s="3">
        <v>49</v>
      </c>
      <c r="B50" t="b">
        <f t="shared" si="8"/>
        <v>0</v>
      </c>
      <c r="C50" t="b">
        <f t="shared" si="9"/>
        <v>0</v>
      </c>
      <c r="D50" t="b">
        <f t="shared" si="10"/>
        <v>0</v>
      </c>
      <c r="E50" t="b">
        <f t="shared" si="11"/>
        <v>0</v>
      </c>
      <c r="F50" t="b">
        <f t="shared" si="12"/>
        <v>0</v>
      </c>
      <c r="G50" t="b">
        <f t="shared" si="13"/>
        <v>1</v>
      </c>
      <c r="H50" t="b">
        <f t="shared" si="14"/>
        <v>0</v>
      </c>
      <c r="I50" t="b">
        <f t="shared" si="15"/>
        <v>0</v>
      </c>
      <c r="J50" t="s">
        <v>48</v>
      </c>
      <c r="K50" t="s">
        <v>245</v>
      </c>
      <c r="L50" t="s">
        <v>246</v>
      </c>
      <c r="M50" t="s">
        <v>247</v>
      </c>
      <c r="N50" s="1" t="s">
        <v>103</v>
      </c>
    </row>
    <row r="51" spans="1:14">
      <c r="A51" s="3">
        <v>50</v>
      </c>
      <c r="B51" t="b">
        <f t="shared" si="8"/>
        <v>0</v>
      </c>
      <c r="C51" t="b">
        <f t="shared" si="9"/>
        <v>0</v>
      </c>
      <c r="D51" t="b">
        <f t="shared" si="10"/>
        <v>0</v>
      </c>
      <c r="E51" t="b">
        <f t="shared" si="11"/>
        <v>0</v>
      </c>
      <c r="F51" t="b">
        <f t="shared" si="12"/>
        <v>1</v>
      </c>
      <c r="G51" t="b">
        <f t="shared" si="13"/>
        <v>0</v>
      </c>
      <c r="H51" t="b">
        <f t="shared" si="14"/>
        <v>0</v>
      </c>
      <c r="I51" t="b">
        <f t="shared" si="15"/>
        <v>0</v>
      </c>
      <c r="J51" t="s">
        <v>49</v>
      </c>
      <c r="K51" t="s">
        <v>248</v>
      </c>
      <c r="L51" t="s">
        <v>249</v>
      </c>
      <c r="M51" t="s">
        <v>250</v>
      </c>
      <c r="N51" s="1" t="s">
        <v>103</v>
      </c>
    </row>
    <row r="52" spans="1:14">
      <c r="A52" s="3">
        <v>51</v>
      </c>
      <c r="B52" t="b">
        <f t="shared" si="8"/>
        <v>0</v>
      </c>
      <c r="C52" t="b">
        <f t="shared" si="9"/>
        <v>0</v>
      </c>
      <c r="D52" t="b">
        <f t="shared" si="10"/>
        <v>1</v>
      </c>
      <c r="E52" t="b">
        <f t="shared" si="11"/>
        <v>0</v>
      </c>
      <c r="F52" t="b">
        <f t="shared" si="12"/>
        <v>0</v>
      </c>
      <c r="G52" t="b">
        <f t="shared" si="13"/>
        <v>0</v>
      </c>
      <c r="H52" t="b">
        <f t="shared" si="14"/>
        <v>0</v>
      </c>
      <c r="I52" t="b">
        <f t="shared" si="15"/>
        <v>0</v>
      </c>
      <c r="J52" t="s">
        <v>50</v>
      </c>
      <c r="K52" t="s">
        <v>251</v>
      </c>
      <c r="L52" t="s">
        <v>252</v>
      </c>
      <c r="M52" t="s">
        <v>253</v>
      </c>
      <c r="N52" s="1" t="s">
        <v>103</v>
      </c>
    </row>
    <row r="53" spans="1:14">
      <c r="A53" s="3">
        <v>52</v>
      </c>
      <c r="B53" t="b">
        <f t="shared" si="8"/>
        <v>0</v>
      </c>
      <c r="C53" t="b">
        <f t="shared" si="9"/>
        <v>0</v>
      </c>
      <c r="D53" t="b">
        <f t="shared" si="10"/>
        <v>0</v>
      </c>
      <c r="E53" t="b">
        <f t="shared" si="11"/>
        <v>0</v>
      </c>
      <c r="F53" t="b">
        <f t="shared" si="12"/>
        <v>1</v>
      </c>
      <c r="G53" t="b">
        <f t="shared" si="13"/>
        <v>0</v>
      </c>
      <c r="H53" t="b">
        <f t="shared" si="14"/>
        <v>0</v>
      </c>
      <c r="I53" t="b">
        <f t="shared" si="15"/>
        <v>0</v>
      </c>
      <c r="J53" t="s">
        <v>51</v>
      </c>
      <c r="K53" t="s">
        <v>254</v>
      </c>
      <c r="L53" t="s">
        <v>255</v>
      </c>
      <c r="M53" t="s">
        <v>256</v>
      </c>
      <c r="N53" s="1" t="s">
        <v>103</v>
      </c>
    </row>
    <row r="54" spans="1:14">
      <c r="A54" s="3">
        <v>53</v>
      </c>
      <c r="B54" t="b">
        <f t="shared" si="8"/>
        <v>0</v>
      </c>
      <c r="C54" t="b">
        <f t="shared" si="9"/>
        <v>0</v>
      </c>
      <c r="D54" t="b">
        <f t="shared" si="10"/>
        <v>0</v>
      </c>
      <c r="E54" t="b">
        <f t="shared" si="11"/>
        <v>0</v>
      </c>
      <c r="F54" t="b">
        <f t="shared" si="12"/>
        <v>0</v>
      </c>
      <c r="G54" t="b">
        <f t="shared" si="13"/>
        <v>0</v>
      </c>
      <c r="H54" t="b">
        <f t="shared" si="14"/>
        <v>1</v>
      </c>
      <c r="I54" t="b">
        <f t="shared" si="15"/>
        <v>0</v>
      </c>
      <c r="J54" t="s">
        <v>52</v>
      </c>
      <c r="K54" t="s">
        <v>257</v>
      </c>
      <c r="L54" t="s">
        <v>258</v>
      </c>
      <c r="M54" t="s">
        <v>259</v>
      </c>
      <c r="N54" s="1" t="s">
        <v>103</v>
      </c>
    </row>
    <row r="55" spans="1:14">
      <c r="A55" s="3">
        <v>54</v>
      </c>
      <c r="B55" t="b">
        <f t="shared" si="8"/>
        <v>0</v>
      </c>
      <c r="C55" t="b">
        <f t="shared" si="9"/>
        <v>0</v>
      </c>
      <c r="D55" t="b">
        <f t="shared" si="10"/>
        <v>0</v>
      </c>
      <c r="E55" t="b">
        <f t="shared" si="11"/>
        <v>0</v>
      </c>
      <c r="F55" t="b">
        <f t="shared" si="12"/>
        <v>0</v>
      </c>
      <c r="G55" t="b">
        <f t="shared" si="13"/>
        <v>1</v>
      </c>
      <c r="H55" t="b">
        <f t="shared" si="14"/>
        <v>0</v>
      </c>
      <c r="I55" t="b">
        <f t="shared" si="15"/>
        <v>0</v>
      </c>
      <c r="J55" t="s">
        <v>53</v>
      </c>
      <c r="K55" t="s">
        <v>260</v>
      </c>
      <c r="L55" t="s">
        <v>261</v>
      </c>
      <c r="M55" t="s">
        <v>262</v>
      </c>
      <c r="N55" s="1" t="s">
        <v>103</v>
      </c>
    </row>
    <row r="56" spans="1:14">
      <c r="A56" s="3">
        <v>55</v>
      </c>
      <c r="B56" t="b">
        <f t="shared" si="8"/>
        <v>0</v>
      </c>
      <c r="C56" t="b">
        <f t="shared" si="9"/>
        <v>0</v>
      </c>
      <c r="D56" t="b">
        <f t="shared" si="10"/>
        <v>0</v>
      </c>
      <c r="E56" t="b">
        <f t="shared" si="11"/>
        <v>0</v>
      </c>
      <c r="F56" t="b">
        <f t="shared" si="12"/>
        <v>0</v>
      </c>
      <c r="G56" t="b">
        <f t="shared" si="13"/>
        <v>0</v>
      </c>
      <c r="H56" t="b">
        <f t="shared" si="14"/>
        <v>1</v>
      </c>
      <c r="I56" t="b">
        <f t="shared" si="15"/>
        <v>0</v>
      </c>
      <c r="J56" t="s">
        <v>54</v>
      </c>
      <c r="K56" t="s">
        <v>263</v>
      </c>
      <c r="L56" t="s">
        <v>264</v>
      </c>
      <c r="M56" t="s">
        <v>265</v>
      </c>
      <c r="N56" s="1" t="s">
        <v>103</v>
      </c>
    </row>
    <row r="57" spans="1:14">
      <c r="A57" s="3">
        <v>56</v>
      </c>
      <c r="B57" t="b">
        <f t="shared" si="8"/>
        <v>0</v>
      </c>
      <c r="C57" t="b">
        <f t="shared" si="9"/>
        <v>0</v>
      </c>
      <c r="D57" t="b">
        <f t="shared" si="10"/>
        <v>0</v>
      </c>
      <c r="E57" t="b">
        <f t="shared" si="11"/>
        <v>0</v>
      </c>
      <c r="F57" t="b">
        <f t="shared" si="12"/>
        <v>0</v>
      </c>
      <c r="G57" t="b">
        <f t="shared" si="13"/>
        <v>0</v>
      </c>
      <c r="H57" t="b">
        <f t="shared" si="14"/>
        <v>1</v>
      </c>
      <c r="I57" t="b">
        <f t="shared" si="15"/>
        <v>0</v>
      </c>
      <c r="J57" t="s">
        <v>55</v>
      </c>
      <c r="K57" t="s">
        <v>266</v>
      </c>
      <c r="L57" t="s">
        <v>267</v>
      </c>
      <c r="M57" t="s">
        <v>268</v>
      </c>
      <c r="N57" s="1" t="s">
        <v>103</v>
      </c>
    </row>
    <row r="58" spans="1:14">
      <c r="A58" s="3">
        <v>57</v>
      </c>
      <c r="B58" t="b">
        <f t="shared" si="8"/>
        <v>0</v>
      </c>
      <c r="C58" t="b">
        <f t="shared" si="9"/>
        <v>0</v>
      </c>
      <c r="D58" t="b">
        <f t="shared" si="10"/>
        <v>0</v>
      </c>
      <c r="E58" t="b">
        <f t="shared" si="11"/>
        <v>0</v>
      </c>
      <c r="F58" t="b">
        <f t="shared" si="12"/>
        <v>1</v>
      </c>
      <c r="G58" t="b">
        <f t="shared" si="13"/>
        <v>0</v>
      </c>
      <c r="H58" t="b">
        <f t="shared" si="14"/>
        <v>0</v>
      </c>
      <c r="I58" t="b">
        <f t="shared" si="15"/>
        <v>0</v>
      </c>
      <c r="J58" t="s">
        <v>56</v>
      </c>
      <c r="K58" t="s">
        <v>269</v>
      </c>
      <c r="L58" t="s">
        <v>270</v>
      </c>
      <c r="M58" t="s">
        <v>271</v>
      </c>
      <c r="N58" s="1" t="s">
        <v>103</v>
      </c>
    </row>
    <row r="59" spans="1:14" s="2" customFormat="1">
      <c r="A59" s="6">
        <v>58</v>
      </c>
      <c r="B59" s="2" t="b">
        <f t="shared" si="8"/>
        <v>0</v>
      </c>
      <c r="C59" s="2" t="b">
        <f t="shared" si="9"/>
        <v>0</v>
      </c>
      <c r="D59" s="2" t="b">
        <f t="shared" si="10"/>
        <v>1</v>
      </c>
      <c r="E59" s="2" t="b">
        <f t="shared" si="11"/>
        <v>0</v>
      </c>
      <c r="F59" t="b">
        <f t="shared" si="12"/>
        <v>0</v>
      </c>
      <c r="G59" t="b">
        <f t="shared" si="13"/>
        <v>0</v>
      </c>
      <c r="H59" t="b">
        <f t="shared" si="14"/>
        <v>0</v>
      </c>
      <c r="I59" t="b">
        <f t="shared" si="15"/>
        <v>0</v>
      </c>
      <c r="J59" s="2" t="s">
        <v>57</v>
      </c>
      <c r="K59" s="2" t="s">
        <v>272</v>
      </c>
      <c r="L59" s="2" t="s">
        <v>273</v>
      </c>
      <c r="M59" s="2" t="s">
        <v>274</v>
      </c>
      <c r="N59" s="7" t="s">
        <v>103</v>
      </c>
    </row>
    <row r="60" spans="1:14">
      <c r="A60" s="3">
        <v>59</v>
      </c>
      <c r="B60" t="b">
        <f t="shared" si="8"/>
        <v>0</v>
      </c>
      <c r="C60" t="b">
        <f t="shared" si="9"/>
        <v>0</v>
      </c>
      <c r="D60" t="b">
        <f t="shared" si="10"/>
        <v>0</v>
      </c>
      <c r="E60" t="b">
        <f t="shared" si="11"/>
        <v>0</v>
      </c>
      <c r="F60" t="b">
        <f t="shared" si="12"/>
        <v>1</v>
      </c>
      <c r="G60" t="b">
        <f t="shared" si="13"/>
        <v>0</v>
      </c>
      <c r="H60" t="b">
        <f t="shared" si="14"/>
        <v>0</v>
      </c>
      <c r="I60" t="b">
        <f t="shared" si="15"/>
        <v>0</v>
      </c>
      <c r="J60" t="s">
        <v>58</v>
      </c>
      <c r="K60" t="s">
        <v>275</v>
      </c>
      <c r="L60" t="s">
        <v>276</v>
      </c>
      <c r="M60" t="s">
        <v>277</v>
      </c>
      <c r="N60" s="1" t="s">
        <v>103</v>
      </c>
    </row>
    <row r="61" spans="1:14">
      <c r="A61" s="3">
        <v>60</v>
      </c>
      <c r="B61" t="b">
        <f t="shared" si="8"/>
        <v>0</v>
      </c>
      <c r="C61" t="b">
        <f t="shared" si="9"/>
        <v>0</v>
      </c>
      <c r="D61" t="b">
        <f t="shared" si="10"/>
        <v>0</v>
      </c>
      <c r="E61" t="b">
        <f t="shared" si="11"/>
        <v>0</v>
      </c>
      <c r="F61" t="b">
        <f t="shared" si="12"/>
        <v>0</v>
      </c>
      <c r="G61" t="b">
        <f t="shared" si="13"/>
        <v>0</v>
      </c>
      <c r="H61" t="b">
        <f t="shared" si="14"/>
        <v>1</v>
      </c>
      <c r="I61" t="b">
        <f t="shared" si="15"/>
        <v>0</v>
      </c>
      <c r="J61" t="s">
        <v>59</v>
      </c>
      <c r="K61" t="s">
        <v>278</v>
      </c>
      <c r="L61" t="s">
        <v>279</v>
      </c>
      <c r="M61" t="s">
        <v>280</v>
      </c>
      <c r="N61" s="1" t="s">
        <v>103</v>
      </c>
    </row>
    <row r="62" spans="1:14">
      <c r="A62" s="3">
        <v>61</v>
      </c>
      <c r="B62" t="b">
        <f t="shared" si="8"/>
        <v>0</v>
      </c>
      <c r="C62" t="b">
        <f t="shared" si="9"/>
        <v>0</v>
      </c>
      <c r="D62" t="b">
        <f t="shared" si="10"/>
        <v>1</v>
      </c>
      <c r="E62" t="b">
        <f t="shared" si="11"/>
        <v>0</v>
      </c>
      <c r="F62" t="b">
        <f t="shared" si="12"/>
        <v>0</v>
      </c>
      <c r="G62" t="b">
        <f t="shared" si="13"/>
        <v>0</v>
      </c>
      <c r="H62" t="b">
        <f t="shared" si="14"/>
        <v>0</v>
      </c>
      <c r="I62" t="b">
        <f t="shared" si="15"/>
        <v>0</v>
      </c>
      <c r="J62" t="s">
        <v>60</v>
      </c>
      <c r="K62" t="s">
        <v>281</v>
      </c>
      <c r="L62" t="s">
        <v>282</v>
      </c>
      <c r="M62" t="s">
        <v>283</v>
      </c>
      <c r="N62" s="1" t="s">
        <v>103</v>
      </c>
    </row>
    <row r="63" spans="1:14">
      <c r="A63" s="3">
        <v>62</v>
      </c>
      <c r="B63" t="b">
        <f t="shared" si="8"/>
        <v>0</v>
      </c>
      <c r="C63" t="b">
        <f t="shared" si="9"/>
        <v>0</v>
      </c>
      <c r="D63" t="b">
        <f t="shared" si="10"/>
        <v>1</v>
      </c>
      <c r="E63" t="b">
        <f t="shared" si="11"/>
        <v>0</v>
      </c>
      <c r="F63" t="b">
        <f t="shared" si="12"/>
        <v>0</v>
      </c>
      <c r="G63" t="b">
        <f t="shared" si="13"/>
        <v>0</v>
      </c>
      <c r="H63" t="b">
        <f t="shared" si="14"/>
        <v>0</v>
      </c>
      <c r="I63" t="b">
        <f t="shared" si="15"/>
        <v>0</v>
      </c>
      <c r="J63" t="s">
        <v>61</v>
      </c>
      <c r="K63" t="s">
        <v>284</v>
      </c>
      <c r="L63" t="s">
        <v>285</v>
      </c>
      <c r="M63" t="s">
        <v>286</v>
      </c>
      <c r="N63" s="1" t="s">
        <v>103</v>
      </c>
    </row>
    <row r="64" spans="1:14">
      <c r="A64" s="3">
        <v>63</v>
      </c>
      <c r="B64" t="b">
        <f t="shared" si="8"/>
        <v>0</v>
      </c>
      <c r="C64" t="b">
        <f t="shared" si="9"/>
        <v>0</v>
      </c>
      <c r="D64" t="b">
        <f t="shared" si="10"/>
        <v>0</v>
      </c>
      <c r="E64" t="b">
        <f t="shared" si="11"/>
        <v>0</v>
      </c>
      <c r="F64" t="b">
        <f t="shared" si="12"/>
        <v>0</v>
      </c>
      <c r="G64" t="b">
        <f t="shared" si="13"/>
        <v>1</v>
      </c>
      <c r="H64" t="b">
        <f t="shared" si="14"/>
        <v>0</v>
      </c>
      <c r="I64" t="b">
        <f t="shared" si="15"/>
        <v>0</v>
      </c>
      <c r="J64" t="s">
        <v>62</v>
      </c>
      <c r="K64" t="s">
        <v>287</v>
      </c>
      <c r="L64" t="s">
        <v>288</v>
      </c>
      <c r="M64" t="s">
        <v>289</v>
      </c>
      <c r="N64" s="1" t="s">
        <v>103</v>
      </c>
    </row>
    <row r="65" spans="1:14">
      <c r="A65" s="3">
        <v>64</v>
      </c>
      <c r="B65" t="b">
        <f t="shared" si="8"/>
        <v>0</v>
      </c>
      <c r="C65" t="b">
        <f t="shared" si="9"/>
        <v>0</v>
      </c>
      <c r="D65" t="b">
        <f t="shared" si="10"/>
        <v>1</v>
      </c>
      <c r="E65" t="b">
        <f t="shared" si="11"/>
        <v>0</v>
      </c>
      <c r="F65" t="b">
        <f t="shared" si="12"/>
        <v>0</v>
      </c>
      <c r="G65" t="b">
        <f t="shared" si="13"/>
        <v>0</v>
      </c>
      <c r="H65" t="b">
        <f t="shared" si="14"/>
        <v>0</v>
      </c>
      <c r="I65" t="b">
        <f t="shared" si="15"/>
        <v>0</v>
      </c>
      <c r="J65" t="s">
        <v>63</v>
      </c>
      <c r="K65" t="s">
        <v>290</v>
      </c>
      <c r="L65" t="s">
        <v>291</v>
      </c>
      <c r="M65" t="s">
        <v>292</v>
      </c>
      <c r="N65" s="1" t="s">
        <v>103</v>
      </c>
    </row>
    <row r="66" spans="1:14">
      <c r="A66" s="3">
        <v>65</v>
      </c>
      <c r="B66" t="b">
        <f t="shared" ref="B66:B101" si="16" xml:space="preserve"> ISNUMBER(MATCH("*"&amp;"Inorganic diphosphatase"&amp;"*",$K66,0))</f>
        <v>0</v>
      </c>
      <c r="C66" t="b">
        <f t="shared" ref="C66:C101" si="17" xml:space="preserve"> ISNUMBER(MATCH("*"&amp;"Glucose-1-phosphate adenylyltransferase"&amp;"*",$K66,0))</f>
        <v>0</v>
      </c>
      <c r="D66" t="b">
        <f t="shared" ref="D66:D101" si="18">OR(ISNUMBER(MATCH("*"&amp;"Acetyl-CoA synthetase"&amp;"*",$K66,0)),ISNUMBER(MATCH("*"&amp;"ATP:acetate adenylyltransferase"&amp;"*",$K66,0)))</f>
        <v>1</v>
      </c>
      <c r="E66" t="b">
        <f t="shared" ref="E66:E101" si="19" xml:space="preserve"> ISNUMBER(MATCH("*"&amp;"Pyruvate,phosphate dikinase"&amp;"*",$K66,0))</f>
        <v>0</v>
      </c>
      <c r="F66" t="b">
        <f t="shared" ref="F66:F101" si="20" xml:space="preserve"> ISNUMBER(MATCH("*"&amp;"Nucleoside triphosphate pyrophosphorylase (gtp)"&amp;"*",$K66,0))</f>
        <v>0</v>
      </c>
      <c r="G66" t="b">
        <f t="shared" ref="G66:G101" si="21" xml:space="preserve"> ISNUMBER(MATCH("*"&amp;"Nucleoside triphosphate pyrophosphorylase (dgtp)"&amp;"*",$K66,0))</f>
        <v>0</v>
      </c>
      <c r="H66" t="b">
        <f t="shared" ref="H66:H101" si="22" xml:space="preserve"> ISNUMBER(MATCH("*"&amp;"Uridine triphosphate pyrophosphohydrolase Pyrimidine metabolism EC:3.6.1.19"&amp;"*",$K66,0))</f>
        <v>0</v>
      </c>
      <c r="I66" t="b">
        <f t="shared" ref="I66:I101" si="23" xml:space="preserve"> ISNUMBER(MATCH("*"&amp;"(3R)-3-isopropenyl-6-oxoheptanoate:CoA ligase (AMP-forming)"&amp;"*",$K66,0))</f>
        <v>0</v>
      </c>
      <c r="J66" t="s">
        <v>64</v>
      </c>
      <c r="K66" t="s">
        <v>293</v>
      </c>
      <c r="L66" t="s">
        <v>294</v>
      </c>
      <c r="M66" t="s">
        <v>295</v>
      </c>
      <c r="N66" s="1" t="s">
        <v>103</v>
      </c>
    </row>
    <row r="67" spans="1:14">
      <c r="A67" s="3">
        <v>66</v>
      </c>
      <c r="B67" t="b">
        <f t="shared" si="16"/>
        <v>1</v>
      </c>
      <c r="C67" t="b">
        <f t="shared" si="17"/>
        <v>0</v>
      </c>
      <c r="D67" t="b">
        <f t="shared" si="18"/>
        <v>0</v>
      </c>
      <c r="E67" t="b">
        <f t="shared" si="19"/>
        <v>0</v>
      </c>
      <c r="F67" t="b">
        <f t="shared" si="20"/>
        <v>0</v>
      </c>
      <c r="G67" t="b">
        <f t="shared" si="21"/>
        <v>0</v>
      </c>
      <c r="H67" t="b">
        <f t="shared" si="22"/>
        <v>0</v>
      </c>
      <c r="I67" t="b">
        <f t="shared" si="23"/>
        <v>0</v>
      </c>
      <c r="J67" t="s">
        <v>65</v>
      </c>
      <c r="K67" t="s">
        <v>296</v>
      </c>
      <c r="L67" t="s">
        <v>297</v>
      </c>
      <c r="M67" t="s">
        <v>298</v>
      </c>
      <c r="N67" s="1" t="s">
        <v>103</v>
      </c>
    </row>
    <row r="68" spans="1:14">
      <c r="A68" s="3">
        <v>67</v>
      </c>
      <c r="B68" t="b">
        <f t="shared" si="16"/>
        <v>1</v>
      </c>
      <c r="C68" t="b">
        <f t="shared" si="17"/>
        <v>0</v>
      </c>
      <c r="D68" t="b">
        <f t="shared" si="18"/>
        <v>0</v>
      </c>
      <c r="E68" t="b">
        <f t="shared" si="19"/>
        <v>0</v>
      </c>
      <c r="F68" t="b">
        <f t="shared" si="20"/>
        <v>0</v>
      </c>
      <c r="G68" t="b">
        <f t="shared" si="21"/>
        <v>0</v>
      </c>
      <c r="H68" t="b">
        <f t="shared" si="22"/>
        <v>0</v>
      </c>
      <c r="I68" t="b">
        <f t="shared" si="23"/>
        <v>0</v>
      </c>
      <c r="J68" t="s">
        <v>66</v>
      </c>
      <c r="K68" t="s">
        <v>299</v>
      </c>
      <c r="L68" t="s">
        <v>300</v>
      </c>
      <c r="M68" t="s">
        <v>301</v>
      </c>
      <c r="N68" s="1" t="s">
        <v>103</v>
      </c>
    </row>
    <row r="69" spans="1:14" ht="17" customHeight="1">
      <c r="A69" s="3">
        <v>68</v>
      </c>
      <c r="B69" t="b">
        <f t="shared" si="16"/>
        <v>0</v>
      </c>
      <c r="C69" t="b">
        <f t="shared" si="17"/>
        <v>0</v>
      </c>
      <c r="D69" t="b">
        <f t="shared" si="18"/>
        <v>0</v>
      </c>
      <c r="E69" t="b">
        <f t="shared" si="19"/>
        <v>0</v>
      </c>
      <c r="F69" t="b">
        <f t="shared" si="20"/>
        <v>1</v>
      </c>
      <c r="G69" t="b">
        <f t="shared" si="21"/>
        <v>0</v>
      </c>
      <c r="H69" t="b">
        <f t="shared" si="22"/>
        <v>0</v>
      </c>
      <c r="I69" t="b">
        <f t="shared" si="23"/>
        <v>0</v>
      </c>
      <c r="J69" t="s">
        <v>67</v>
      </c>
      <c r="K69" t="s">
        <v>302</v>
      </c>
      <c r="L69" t="s">
        <v>303</v>
      </c>
      <c r="M69" t="s">
        <v>304</v>
      </c>
      <c r="N69" s="1" t="s">
        <v>103</v>
      </c>
    </row>
    <row r="70" spans="1:14" s="2" customFormat="1">
      <c r="A70" s="6">
        <v>69</v>
      </c>
      <c r="B70" t="b">
        <f t="shared" si="16"/>
        <v>0</v>
      </c>
      <c r="C70" t="b">
        <f t="shared" si="17"/>
        <v>0</v>
      </c>
      <c r="D70" t="b">
        <f t="shared" si="18"/>
        <v>0</v>
      </c>
      <c r="E70" t="b">
        <f t="shared" si="19"/>
        <v>1</v>
      </c>
      <c r="F70" t="b">
        <f t="shared" si="20"/>
        <v>0</v>
      </c>
      <c r="G70" t="b">
        <f t="shared" si="21"/>
        <v>0</v>
      </c>
      <c r="H70" t="b">
        <f t="shared" si="22"/>
        <v>0</v>
      </c>
      <c r="I70" t="b">
        <f t="shared" si="23"/>
        <v>0</v>
      </c>
      <c r="J70" s="2" t="s">
        <v>68</v>
      </c>
      <c r="K70" s="2" t="s">
        <v>305</v>
      </c>
      <c r="L70" s="2" t="s">
        <v>306</v>
      </c>
      <c r="M70" s="2" t="s">
        <v>307</v>
      </c>
      <c r="N70" s="7" t="s">
        <v>103</v>
      </c>
    </row>
    <row r="71" spans="1:14">
      <c r="A71" s="3">
        <v>70</v>
      </c>
      <c r="B71" t="b">
        <f t="shared" si="16"/>
        <v>0</v>
      </c>
      <c r="C71" t="b">
        <f t="shared" si="17"/>
        <v>0</v>
      </c>
      <c r="D71" t="b">
        <f t="shared" si="18"/>
        <v>0</v>
      </c>
      <c r="E71" t="b">
        <f t="shared" si="19"/>
        <v>0</v>
      </c>
      <c r="F71" t="b">
        <f t="shared" si="20"/>
        <v>0</v>
      </c>
      <c r="G71" t="b">
        <f t="shared" si="21"/>
        <v>1</v>
      </c>
      <c r="H71" t="b">
        <f t="shared" si="22"/>
        <v>0</v>
      </c>
      <c r="I71" t="b">
        <f t="shared" si="23"/>
        <v>0</v>
      </c>
      <c r="J71" t="s">
        <v>69</v>
      </c>
      <c r="K71" t="s">
        <v>308</v>
      </c>
      <c r="L71" t="s">
        <v>309</v>
      </c>
      <c r="M71" t="s">
        <v>310</v>
      </c>
      <c r="N71" s="1" t="s">
        <v>103</v>
      </c>
    </row>
    <row r="72" spans="1:14">
      <c r="A72" s="3">
        <v>71</v>
      </c>
      <c r="B72" t="b">
        <f t="shared" si="16"/>
        <v>1</v>
      </c>
      <c r="C72" t="b">
        <f t="shared" si="17"/>
        <v>0</v>
      </c>
      <c r="D72" t="b">
        <f t="shared" si="18"/>
        <v>0</v>
      </c>
      <c r="E72" t="b">
        <f t="shared" si="19"/>
        <v>0</v>
      </c>
      <c r="F72" t="b">
        <f t="shared" si="20"/>
        <v>0</v>
      </c>
      <c r="G72" t="b">
        <f t="shared" si="21"/>
        <v>0</v>
      </c>
      <c r="H72" t="b">
        <f t="shared" si="22"/>
        <v>0</v>
      </c>
      <c r="I72" t="b">
        <f t="shared" si="23"/>
        <v>0</v>
      </c>
      <c r="J72" t="s">
        <v>70</v>
      </c>
      <c r="K72" t="s">
        <v>311</v>
      </c>
      <c r="L72" t="s">
        <v>312</v>
      </c>
      <c r="M72" t="s">
        <v>313</v>
      </c>
      <c r="N72" s="1" t="s">
        <v>103</v>
      </c>
    </row>
    <row r="73" spans="1:14">
      <c r="A73" s="3">
        <v>72</v>
      </c>
      <c r="B73" t="b">
        <f t="shared" si="16"/>
        <v>0</v>
      </c>
      <c r="C73" t="b">
        <f t="shared" si="17"/>
        <v>0</v>
      </c>
      <c r="D73" t="b">
        <f t="shared" si="18"/>
        <v>0</v>
      </c>
      <c r="E73" t="b">
        <f t="shared" si="19"/>
        <v>0</v>
      </c>
      <c r="F73" t="b">
        <f t="shared" si="20"/>
        <v>1</v>
      </c>
      <c r="G73" t="b">
        <f t="shared" si="21"/>
        <v>0</v>
      </c>
      <c r="H73" t="b">
        <f t="shared" si="22"/>
        <v>0</v>
      </c>
      <c r="I73" t="b">
        <f t="shared" si="23"/>
        <v>0</v>
      </c>
      <c r="J73" t="s">
        <v>71</v>
      </c>
      <c r="K73" t="s">
        <v>314</v>
      </c>
      <c r="L73" t="s">
        <v>315</v>
      </c>
      <c r="M73" t="s">
        <v>316</v>
      </c>
      <c r="N73" s="1" t="s">
        <v>103</v>
      </c>
    </row>
    <row r="74" spans="1:14">
      <c r="A74" s="3">
        <v>73</v>
      </c>
      <c r="B74" t="b">
        <f t="shared" si="16"/>
        <v>0</v>
      </c>
      <c r="C74" t="b">
        <f t="shared" si="17"/>
        <v>0</v>
      </c>
      <c r="D74" t="b">
        <f t="shared" si="18"/>
        <v>0</v>
      </c>
      <c r="E74" t="b">
        <f t="shared" si="19"/>
        <v>0</v>
      </c>
      <c r="F74" t="b">
        <f t="shared" si="20"/>
        <v>0</v>
      </c>
      <c r="G74" t="b">
        <f t="shared" si="21"/>
        <v>1</v>
      </c>
      <c r="H74" t="b">
        <f t="shared" si="22"/>
        <v>0</v>
      </c>
      <c r="I74" t="b">
        <f t="shared" si="23"/>
        <v>0</v>
      </c>
      <c r="J74" t="s">
        <v>72</v>
      </c>
      <c r="K74" t="s">
        <v>317</v>
      </c>
      <c r="L74" t="s">
        <v>318</v>
      </c>
      <c r="M74" t="s">
        <v>319</v>
      </c>
      <c r="N74" s="1" t="s">
        <v>103</v>
      </c>
    </row>
    <row r="75" spans="1:14">
      <c r="A75" s="3">
        <v>74</v>
      </c>
      <c r="B75" t="b">
        <f t="shared" si="16"/>
        <v>0</v>
      </c>
      <c r="C75" t="b">
        <f t="shared" si="17"/>
        <v>0</v>
      </c>
      <c r="D75" t="b">
        <f t="shared" si="18"/>
        <v>0</v>
      </c>
      <c r="E75" t="b">
        <f t="shared" si="19"/>
        <v>0</v>
      </c>
      <c r="F75" t="b">
        <f t="shared" si="20"/>
        <v>0</v>
      </c>
      <c r="G75" t="b">
        <f t="shared" si="21"/>
        <v>1</v>
      </c>
      <c r="H75" t="b">
        <f t="shared" si="22"/>
        <v>0</v>
      </c>
      <c r="I75" t="b">
        <f t="shared" si="23"/>
        <v>0</v>
      </c>
      <c r="J75" t="s">
        <v>73</v>
      </c>
      <c r="K75" t="s">
        <v>320</v>
      </c>
      <c r="L75" t="s">
        <v>321</v>
      </c>
      <c r="M75" t="s">
        <v>322</v>
      </c>
      <c r="N75" s="1" t="s">
        <v>103</v>
      </c>
    </row>
    <row r="76" spans="1:14">
      <c r="A76" s="3">
        <v>75</v>
      </c>
      <c r="B76" t="b">
        <f t="shared" si="16"/>
        <v>0</v>
      </c>
      <c r="C76" t="b">
        <f t="shared" si="17"/>
        <v>0</v>
      </c>
      <c r="D76" t="b">
        <f t="shared" si="18"/>
        <v>0</v>
      </c>
      <c r="E76" t="b">
        <f t="shared" si="19"/>
        <v>0</v>
      </c>
      <c r="F76" t="b">
        <f t="shared" si="20"/>
        <v>0</v>
      </c>
      <c r="G76" t="b">
        <f t="shared" si="21"/>
        <v>1</v>
      </c>
      <c r="H76" t="b">
        <f t="shared" si="22"/>
        <v>0</v>
      </c>
      <c r="I76" t="b">
        <f t="shared" si="23"/>
        <v>0</v>
      </c>
      <c r="J76" t="s">
        <v>74</v>
      </c>
      <c r="K76" t="s">
        <v>323</v>
      </c>
      <c r="L76" t="s">
        <v>324</v>
      </c>
      <c r="M76" t="s">
        <v>325</v>
      </c>
      <c r="N76" s="1" t="s">
        <v>103</v>
      </c>
    </row>
    <row r="77" spans="1:14">
      <c r="A77" s="3">
        <v>76</v>
      </c>
      <c r="B77" t="b">
        <f t="shared" si="16"/>
        <v>0</v>
      </c>
      <c r="C77" t="b">
        <f t="shared" si="17"/>
        <v>0</v>
      </c>
      <c r="D77" t="b">
        <f t="shared" si="18"/>
        <v>0</v>
      </c>
      <c r="E77" t="b">
        <f t="shared" si="19"/>
        <v>0</v>
      </c>
      <c r="F77" t="b">
        <f t="shared" si="20"/>
        <v>0</v>
      </c>
      <c r="G77" t="b">
        <f t="shared" si="21"/>
        <v>0</v>
      </c>
      <c r="H77" t="b">
        <f t="shared" si="22"/>
        <v>1</v>
      </c>
      <c r="I77" t="b">
        <f t="shared" si="23"/>
        <v>0</v>
      </c>
      <c r="J77" t="s">
        <v>75</v>
      </c>
      <c r="K77" t="s">
        <v>326</v>
      </c>
      <c r="L77" t="s">
        <v>327</v>
      </c>
      <c r="M77" t="s">
        <v>328</v>
      </c>
      <c r="N77" s="1" t="s">
        <v>103</v>
      </c>
    </row>
    <row r="78" spans="1:14">
      <c r="A78" s="3">
        <v>77</v>
      </c>
      <c r="B78" t="b">
        <f t="shared" si="16"/>
        <v>0</v>
      </c>
      <c r="C78" t="b">
        <f t="shared" si="17"/>
        <v>0</v>
      </c>
      <c r="D78" t="b">
        <f t="shared" si="18"/>
        <v>0</v>
      </c>
      <c r="E78" t="b">
        <f t="shared" si="19"/>
        <v>0</v>
      </c>
      <c r="F78" t="b">
        <f t="shared" si="20"/>
        <v>0</v>
      </c>
      <c r="G78" t="b">
        <f t="shared" si="21"/>
        <v>0</v>
      </c>
      <c r="H78" t="b">
        <f t="shared" si="22"/>
        <v>1</v>
      </c>
      <c r="I78" t="b">
        <f t="shared" si="23"/>
        <v>0</v>
      </c>
      <c r="J78" t="s">
        <v>76</v>
      </c>
      <c r="K78" t="s">
        <v>329</v>
      </c>
      <c r="L78" t="s">
        <v>330</v>
      </c>
      <c r="M78" t="s">
        <v>331</v>
      </c>
      <c r="N78" s="1" t="s">
        <v>103</v>
      </c>
    </row>
    <row r="79" spans="1:14">
      <c r="A79" s="3">
        <v>78</v>
      </c>
      <c r="B79" t="b">
        <f t="shared" si="16"/>
        <v>1</v>
      </c>
      <c r="C79" t="b">
        <f t="shared" si="17"/>
        <v>0</v>
      </c>
      <c r="D79" t="b">
        <f t="shared" si="18"/>
        <v>0</v>
      </c>
      <c r="E79" t="b">
        <f t="shared" si="19"/>
        <v>0</v>
      </c>
      <c r="F79" t="b">
        <f t="shared" si="20"/>
        <v>0</v>
      </c>
      <c r="G79" t="b">
        <f t="shared" si="21"/>
        <v>0</v>
      </c>
      <c r="H79" t="b">
        <f t="shared" si="22"/>
        <v>0</v>
      </c>
      <c r="I79" t="b">
        <f t="shared" si="23"/>
        <v>0</v>
      </c>
      <c r="J79" t="s">
        <v>77</v>
      </c>
      <c r="K79" t="s">
        <v>332</v>
      </c>
      <c r="L79" t="s">
        <v>333</v>
      </c>
      <c r="M79" t="s">
        <v>334</v>
      </c>
      <c r="N79" s="1" t="s">
        <v>103</v>
      </c>
    </row>
    <row r="80" spans="1:14">
      <c r="A80" s="3">
        <v>79</v>
      </c>
      <c r="B80" t="b">
        <f t="shared" si="16"/>
        <v>0</v>
      </c>
      <c r="C80" t="b">
        <f t="shared" si="17"/>
        <v>0</v>
      </c>
      <c r="D80" t="b">
        <f t="shared" si="18"/>
        <v>0</v>
      </c>
      <c r="E80" t="b">
        <f t="shared" si="19"/>
        <v>0</v>
      </c>
      <c r="F80" t="b">
        <f t="shared" si="20"/>
        <v>1</v>
      </c>
      <c r="G80" t="b">
        <f t="shared" si="21"/>
        <v>0</v>
      </c>
      <c r="H80" t="b">
        <f t="shared" si="22"/>
        <v>0</v>
      </c>
      <c r="I80" t="b">
        <f t="shared" si="23"/>
        <v>0</v>
      </c>
      <c r="J80" t="s">
        <v>78</v>
      </c>
      <c r="K80" t="s">
        <v>335</v>
      </c>
      <c r="L80" t="s">
        <v>336</v>
      </c>
      <c r="M80" t="s">
        <v>337</v>
      </c>
      <c r="N80" s="1" t="s">
        <v>103</v>
      </c>
    </row>
    <row r="81" spans="1:14">
      <c r="A81" s="3">
        <v>80</v>
      </c>
      <c r="B81" t="b">
        <f t="shared" si="16"/>
        <v>0</v>
      </c>
      <c r="C81" t="b">
        <f t="shared" si="17"/>
        <v>0</v>
      </c>
      <c r="D81" t="b">
        <f t="shared" si="18"/>
        <v>0</v>
      </c>
      <c r="E81" t="b">
        <f t="shared" si="19"/>
        <v>0</v>
      </c>
      <c r="F81" t="b">
        <f t="shared" si="20"/>
        <v>0</v>
      </c>
      <c r="G81" t="b">
        <f t="shared" si="21"/>
        <v>1</v>
      </c>
      <c r="H81" t="b">
        <f t="shared" si="22"/>
        <v>0</v>
      </c>
      <c r="I81" t="b">
        <f t="shared" si="23"/>
        <v>0</v>
      </c>
      <c r="J81" t="s">
        <v>79</v>
      </c>
      <c r="K81" t="s">
        <v>338</v>
      </c>
      <c r="L81" t="s">
        <v>339</v>
      </c>
      <c r="M81" t="s">
        <v>340</v>
      </c>
      <c r="N81" s="1" t="s">
        <v>103</v>
      </c>
    </row>
    <row r="82" spans="1:14">
      <c r="A82" s="3">
        <v>81</v>
      </c>
      <c r="B82" t="b">
        <f t="shared" si="16"/>
        <v>0</v>
      </c>
      <c r="C82" t="b">
        <f t="shared" si="17"/>
        <v>0</v>
      </c>
      <c r="D82" t="b">
        <f t="shared" si="18"/>
        <v>0</v>
      </c>
      <c r="E82" t="b">
        <f t="shared" si="19"/>
        <v>0</v>
      </c>
      <c r="F82" t="b">
        <f t="shared" si="20"/>
        <v>0</v>
      </c>
      <c r="G82" t="b">
        <f t="shared" si="21"/>
        <v>0</v>
      </c>
      <c r="H82" t="b">
        <f t="shared" si="22"/>
        <v>1</v>
      </c>
      <c r="I82" t="b">
        <f t="shared" si="23"/>
        <v>0</v>
      </c>
      <c r="J82" t="s">
        <v>80</v>
      </c>
      <c r="K82" t="s">
        <v>341</v>
      </c>
      <c r="L82" t="s">
        <v>342</v>
      </c>
      <c r="M82" t="s">
        <v>343</v>
      </c>
      <c r="N82" s="1" t="s">
        <v>103</v>
      </c>
    </row>
    <row r="83" spans="1:14">
      <c r="A83" s="3">
        <v>82</v>
      </c>
      <c r="B83" t="b">
        <f t="shared" si="16"/>
        <v>0</v>
      </c>
      <c r="C83" t="b">
        <f t="shared" si="17"/>
        <v>0</v>
      </c>
      <c r="D83" t="b">
        <f t="shared" si="18"/>
        <v>0</v>
      </c>
      <c r="E83" t="b">
        <f t="shared" si="19"/>
        <v>0</v>
      </c>
      <c r="F83" t="b">
        <f t="shared" si="20"/>
        <v>0</v>
      </c>
      <c r="G83" t="b">
        <f t="shared" si="21"/>
        <v>1</v>
      </c>
      <c r="H83" t="b">
        <f t="shared" si="22"/>
        <v>0</v>
      </c>
      <c r="I83" t="b">
        <f t="shared" si="23"/>
        <v>0</v>
      </c>
      <c r="J83" t="s">
        <v>81</v>
      </c>
      <c r="K83" t="s">
        <v>344</v>
      </c>
      <c r="L83" t="s">
        <v>345</v>
      </c>
      <c r="M83" t="s">
        <v>346</v>
      </c>
      <c r="N83" s="1" t="s">
        <v>103</v>
      </c>
    </row>
    <row r="84" spans="1:14">
      <c r="A84" s="3">
        <v>83</v>
      </c>
      <c r="B84" t="b">
        <f t="shared" si="16"/>
        <v>0</v>
      </c>
      <c r="C84" t="b">
        <f t="shared" si="17"/>
        <v>0</v>
      </c>
      <c r="D84" t="b">
        <f t="shared" si="18"/>
        <v>0</v>
      </c>
      <c r="E84" t="b">
        <f t="shared" si="19"/>
        <v>0</v>
      </c>
      <c r="F84" t="b">
        <f t="shared" si="20"/>
        <v>1</v>
      </c>
      <c r="G84" t="b">
        <f t="shared" si="21"/>
        <v>0</v>
      </c>
      <c r="H84" t="b">
        <f t="shared" si="22"/>
        <v>0</v>
      </c>
      <c r="I84" t="b">
        <f t="shared" si="23"/>
        <v>0</v>
      </c>
      <c r="J84" t="s">
        <v>82</v>
      </c>
      <c r="K84" t="s">
        <v>347</v>
      </c>
      <c r="L84" t="s">
        <v>348</v>
      </c>
      <c r="M84" t="s">
        <v>349</v>
      </c>
      <c r="N84" s="1" t="s">
        <v>103</v>
      </c>
    </row>
    <row r="85" spans="1:14">
      <c r="A85" s="3">
        <v>84</v>
      </c>
      <c r="B85" t="b">
        <f t="shared" si="16"/>
        <v>0</v>
      </c>
      <c r="C85" t="b">
        <f t="shared" si="17"/>
        <v>0</v>
      </c>
      <c r="D85" t="b">
        <f t="shared" si="18"/>
        <v>0</v>
      </c>
      <c r="E85" t="b">
        <f t="shared" si="19"/>
        <v>0</v>
      </c>
      <c r="F85" t="b">
        <f t="shared" si="20"/>
        <v>0</v>
      </c>
      <c r="G85" t="b">
        <f t="shared" si="21"/>
        <v>1</v>
      </c>
      <c r="H85" t="b">
        <f t="shared" si="22"/>
        <v>0</v>
      </c>
      <c r="I85" t="b">
        <f t="shared" si="23"/>
        <v>0</v>
      </c>
      <c r="J85" t="s">
        <v>83</v>
      </c>
      <c r="K85" t="s">
        <v>350</v>
      </c>
      <c r="L85" t="s">
        <v>351</v>
      </c>
      <c r="M85" t="s">
        <v>319</v>
      </c>
      <c r="N85" s="1" t="s">
        <v>103</v>
      </c>
    </row>
    <row r="86" spans="1:14">
      <c r="A86" s="3">
        <v>85</v>
      </c>
      <c r="B86" t="b">
        <f t="shared" si="16"/>
        <v>1</v>
      </c>
      <c r="C86" t="b">
        <f t="shared" si="17"/>
        <v>0</v>
      </c>
      <c r="D86" t="b">
        <f t="shared" si="18"/>
        <v>0</v>
      </c>
      <c r="E86" t="b">
        <f t="shared" si="19"/>
        <v>0</v>
      </c>
      <c r="F86" t="b">
        <f t="shared" si="20"/>
        <v>0</v>
      </c>
      <c r="G86" t="b">
        <f t="shared" si="21"/>
        <v>0</v>
      </c>
      <c r="H86" t="b">
        <f t="shared" si="22"/>
        <v>0</v>
      </c>
      <c r="I86" t="b">
        <f t="shared" si="23"/>
        <v>0</v>
      </c>
      <c r="J86" t="s">
        <v>84</v>
      </c>
      <c r="K86" t="s">
        <v>352</v>
      </c>
      <c r="L86" t="s">
        <v>353</v>
      </c>
      <c r="M86" t="s">
        <v>354</v>
      </c>
      <c r="N86" s="1" t="s">
        <v>103</v>
      </c>
    </row>
    <row r="87" spans="1:14">
      <c r="A87" s="3">
        <v>86</v>
      </c>
      <c r="B87" t="b">
        <f t="shared" si="16"/>
        <v>0</v>
      </c>
      <c r="C87" t="b">
        <f t="shared" si="17"/>
        <v>0</v>
      </c>
      <c r="D87" t="b">
        <f t="shared" si="18"/>
        <v>0</v>
      </c>
      <c r="E87" t="b">
        <f t="shared" si="19"/>
        <v>0</v>
      </c>
      <c r="F87" t="b">
        <f t="shared" si="20"/>
        <v>0</v>
      </c>
      <c r="G87" t="b">
        <f t="shared" si="21"/>
        <v>1</v>
      </c>
      <c r="H87" t="b">
        <f t="shared" si="22"/>
        <v>0</v>
      </c>
      <c r="I87" t="b">
        <f t="shared" si="23"/>
        <v>0</v>
      </c>
      <c r="J87" t="s">
        <v>85</v>
      </c>
      <c r="K87" t="s">
        <v>355</v>
      </c>
      <c r="L87" t="s">
        <v>356</v>
      </c>
      <c r="M87" t="s">
        <v>357</v>
      </c>
      <c r="N87" s="1" t="s">
        <v>103</v>
      </c>
    </row>
    <row r="88" spans="1:14">
      <c r="A88" s="3">
        <v>87</v>
      </c>
      <c r="B88" t="b">
        <f t="shared" si="16"/>
        <v>0</v>
      </c>
      <c r="C88" t="b">
        <f t="shared" si="17"/>
        <v>0</v>
      </c>
      <c r="D88" t="b">
        <f t="shared" si="18"/>
        <v>0</v>
      </c>
      <c r="E88" t="b">
        <f t="shared" si="19"/>
        <v>0</v>
      </c>
      <c r="F88" t="b">
        <f t="shared" si="20"/>
        <v>0</v>
      </c>
      <c r="G88" t="b">
        <f t="shared" si="21"/>
        <v>0</v>
      </c>
      <c r="H88" t="b">
        <f t="shared" si="22"/>
        <v>1</v>
      </c>
      <c r="I88" t="b">
        <f t="shared" si="23"/>
        <v>0</v>
      </c>
      <c r="J88" t="s">
        <v>86</v>
      </c>
      <c r="K88" t="s">
        <v>358</v>
      </c>
      <c r="L88" t="s">
        <v>359</v>
      </c>
      <c r="M88" t="s">
        <v>360</v>
      </c>
      <c r="N88" s="1" t="s">
        <v>103</v>
      </c>
    </row>
    <row r="89" spans="1:14">
      <c r="A89" s="3">
        <v>88</v>
      </c>
      <c r="B89" t="b">
        <f t="shared" si="16"/>
        <v>0</v>
      </c>
      <c r="C89" t="b">
        <f t="shared" si="17"/>
        <v>0</v>
      </c>
      <c r="D89" t="b">
        <f t="shared" si="18"/>
        <v>0</v>
      </c>
      <c r="E89" t="b">
        <f t="shared" si="19"/>
        <v>0</v>
      </c>
      <c r="F89" t="b">
        <f t="shared" si="20"/>
        <v>0</v>
      </c>
      <c r="G89" t="b">
        <f t="shared" si="21"/>
        <v>1</v>
      </c>
      <c r="H89" t="b">
        <f t="shared" si="22"/>
        <v>0</v>
      </c>
      <c r="I89" t="b">
        <f t="shared" si="23"/>
        <v>0</v>
      </c>
      <c r="J89" t="s">
        <v>87</v>
      </c>
      <c r="K89" t="s">
        <v>361</v>
      </c>
      <c r="L89" t="s">
        <v>362</v>
      </c>
      <c r="M89" t="s">
        <v>363</v>
      </c>
      <c r="N89" s="1" t="s">
        <v>103</v>
      </c>
    </row>
    <row r="90" spans="1:14">
      <c r="A90" s="3">
        <v>89</v>
      </c>
      <c r="B90" t="b">
        <f t="shared" si="16"/>
        <v>1</v>
      </c>
      <c r="C90" t="b">
        <f t="shared" si="17"/>
        <v>0</v>
      </c>
      <c r="D90" t="b">
        <f t="shared" si="18"/>
        <v>0</v>
      </c>
      <c r="E90" t="b">
        <f t="shared" si="19"/>
        <v>0</v>
      </c>
      <c r="F90" t="b">
        <f t="shared" si="20"/>
        <v>0</v>
      </c>
      <c r="G90" t="b">
        <f t="shared" si="21"/>
        <v>0</v>
      </c>
      <c r="H90" t="b">
        <f t="shared" si="22"/>
        <v>0</v>
      </c>
      <c r="I90" t="b">
        <f t="shared" si="23"/>
        <v>0</v>
      </c>
      <c r="J90" t="s">
        <v>88</v>
      </c>
      <c r="K90" t="s">
        <v>364</v>
      </c>
      <c r="L90" t="s">
        <v>365</v>
      </c>
      <c r="M90" t="s">
        <v>334</v>
      </c>
      <c r="N90" s="1" t="s">
        <v>103</v>
      </c>
    </row>
    <row r="91" spans="1:14">
      <c r="A91" s="3">
        <v>90</v>
      </c>
      <c r="B91" t="b">
        <f t="shared" si="16"/>
        <v>0</v>
      </c>
      <c r="C91" t="b">
        <f t="shared" si="17"/>
        <v>0</v>
      </c>
      <c r="D91" t="b">
        <f t="shared" si="18"/>
        <v>0</v>
      </c>
      <c r="E91" t="b">
        <f t="shared" si="19"/>
        <v>0</v>
      </c>
      <c r="F91" t="b">
        <f t="shared" si="20"/>
        <v>1</v>
      </c>
      <c r="G91" t="b">
        <f t="shared" si="21"/>
        <v>0</v>
      </c>
      <c r="H91" t="b">
        <f t="shared" si="22"/>
        <v>0</v>
      </c>
      <c r="I91" t="b">
        <f t="shared" si="23"/>
        <v>0</v>
      </c>
      <c r="J91" t="s">
        <v>89</v>
      </c>
      <c r="K91" t="s">
        <v>366</v>
      </c>
      <c r="L91" t="s">
        <v>367</v>
      </c>
      <c r="M91" t="s">
        <v>368</v>
      </c>
      <c r="N91" s="1" t="s">
        <v>103</v>
      </c>
    </row>
    <row r="92" spans="1:14">
      <c r="A92" s="3">
        <v>91</v>
      </c>
      <c r="B92" t="b">
        <f t="shared" si="16"/>
        <v>1</v>
      </c>
      <c r="C92" t="b">
        <f t="shared" si="17"/>
        <v>0</v>
      </c>
      <c r="D92" t="b">
        <f t="shared" si="18"/>
        <v>0</v>
      </c>
      <c r="E92" t="b">
        <f t="shared" si="19"/>
        <v>0</v>
      </c>
      <c r="F92" t="b">
        <f t="shared" si="20"/>
        <v>0</v>
      </c>
      <c r="G92" t="b">
        <f t="shared" si="21"/>
        <v>0</v>
      </c>
      <c r="H92" t="b">
        <f t="shared" si="22"/>
        <v>0</v>
      </c>
      <c r="I92" t="b">
        <f t="shared" si="23"/>
        <v>0</v>
      </c>
      <c r="J92" t="s">
        <v>90</v>
      </c>
      <c r="K92" t="s">
        <v>369</v>
      </c>
      <c r="L92" t="s">
        <v>370</v>
      </c>
      <c r="M92" t="s">
        <v>371</v>
      </c>
      <c r="N92" s="1" t="s">
        <v>103</v>
      </c>
    </row>
    <row r="93" spans="1:14">
      <c r="A93" s="3">
        <v>92</v>
      </c>
      <c r="B93" t="b">
        <f t="shared" si="16"/>
        <v>1</v>
      </c>
      <c r="C93" t="b">
        <f t="shared" si="17"/>
        <v>0</v>
      </c>
      <c r="D93" t="b">
        <f t="shared" si="18"/>
        <v>0</v>
      </c>
      <c r="E93" t="b">
        <f t="shared" si="19"/>
        <v>0</v>
      </c>
      <c r="F93" t="b">
        <f t="shared" si="20"/>
        <v>0</v>
      </c>
      <c r="G93" t="b">
        <f t="shared" si="21"/>
        <v>0</v>
      </c>
      <c r="H93" t="b">
        <f t="shared" si="22"/>
        <v>0</v>
      </c>
      <c r="I93" t="b">
        <f t="shared" si="23"/>
        <v>0</v>
      </c>
      <c r="J93" t="s">
        <v>91</v>
      </c>
      <c r="K93" t="s">
        <v>372</v>
      </c>
      <c r="L93" t="s">
        <v>373</v>
      </c>
      <c r="M93" t="s">
        <v>374</v>
      </c>
      <c r="N93" s="1" t="s">
        <v>103</v>
      </c>
    </row>
    <row r="94" spans="1:14">
      <c r="A94" s="3">
        <v>93</v>
      </c>
      <c r="B94" t="b">
        <f t="shared" si="16"/>
        <v>0</v>
      </c>
      <c r="C94" t="b">
        <f t="shared" si="17"/>
        <v>0</v>
      </c>
      <c r="D94" t="b">
        <f t="shared" si="18"/>
        <v>0</v>
      </c>
      <c r="E94" t="b">
        <f t="shared" si="19"/>
        <v>0</v>
      </c>
      <c r="F94" t="b">
        <f t="shared" si="20"/>
        <v>0</v>
      </c>
      <c r="G94" t="b">
        <f t="shared" si="21"/>
        <v>0</v>
      </c>
      <c r="H94" t="b">
        <f t="shared" si="22"/>
        <v>1</v>
      </c>
      <c r="I94" t="b">
        <f t="shared" si="23"/>
        <v>0</v>
      </c>
      <c r="J94" t="s">
        <v>92</v>
      </c>
      <c r="K94" t="s">
        <v>375</v>
      </c>
      <c r="L94" t="s">
        <v>376</v>
      </c>
      <c r="M94" t="s">
        <v>377</v>
      </c>
      <c r="N94" s="1" t="s">
        <v>103</v>
      </c>
    </row>
    <row r="95" spans="1:14">
      <c r="A95" s="3">
        <v>94</v>
      </c>
      <c r="B95" t="b">
        <f t="shared" si="16"/>
        <v>0</v>
      </c>
      <c r="C95" t="b">
        <f t="shared" si="17"/>
        <v>0</v>
      </c>
      <c r="D95" t="b">
        <f t="shared" si="18"/>
        <v>0</v>
      </c>
      <c r="E95" t="b">
        <f t="shared" si="19"/>
        <v>0</v>
      </c>
      <c r="F95" t="b">
        <f t="shared" si="20"/>
        <v>1</v>
      </c>
      <c r="G95" t="b">
        <f t="shared" si="21"/>
        <v>0</v>
      </c>
      <c r="H95" t="b">
        <f t="shared" si="22"/>
        <v>0</v>
      </c>
      <c r="I95" t="b">
        <f t="shared" si="23"/>
        <v>0</v>
      </c>
      <c r="J95" t="s">
        <v>93</v>
      </c>
      <c r="K95" t="s">
        <v>378</v>
      </c>
      <c r="L95" t="s">
        <v>379</v>
      </c>
      <c r="M95" t="s">
        <v>380</v>
      </c>
      <c r="N95" s="1" t="s">
        <v>103</v>
      </c>
    </row>
    <row r="96" spans="1:14" s="2" customFormat="1">
      <c r="A96" s="6">
        <v>95</v>
      </c>
      <c r="B96" t="b">
        <f t="shared" si="16"/>
        <v>0</v>
      </c>
      <c r="C96" t="b">
        <f t="shared" si="17"/>
        <v>0</v>
      </c>
      <c r="D96" t="b">
        <f t="shared" si="18"/>
        <v>0</v>
      </c>
      <c r="E96" t="b">
        <f t="shared" si="19"/>
        <v>1</v>
      </c>
      <c r="F96" t="b">
        <f t="shared" si="20"/>
        <v>0</v>
      </c>
      <c r="G96" t="b">
        <f t="shared" si="21"/>
        <v>0</v>
      </c>
      <c r="H96" t="b">
        <f t="shared" si="22"/>
        <v>0</v>
      </c>
      <c r="I96" t="b">
        <f t="shared" si="23"/>
        <v>0</v>
      </c>
      <c r="J96" s="2" t="s">
        <v>94</v>
      </c>
      <c r="K96" s="2" t="s">
        <v>381</v>
      </c>
      <c r="L96" s="2" t="s">
        <v>382</v>
      </c>
      <c r="M96" s="2" t="s">
        <v>383</v>
      </c>
      <c r="N96" s="7" t="s">
        <v>103</v>
      </c>
    </row>
    <row r="97" spans="1:14">
      <c r="A97" s="3">
        <v>96</v>
      </c>
      <c r="B97" t="b">
        <f t="shared" si="16"/>
        <v>1</v>
      </c>
      <c r="C97" t="b">
        <f t="shared" si="17"/>
        <v>0</v>
      </c>
      <c r="D97" t="b">
        <f t="shared" si="18"/>
        <v>0</v>
      </c>
      <c r="E97" t="b">
        <f t="shared" si="19"/>
        <v>0</v>
      </c>
      <c r="F97" t="b">
        <f t="shared" si="20"/>
        <v>0</v>
      </c>
      <c r="G97" t="b">
        <f t="shared" si="21"/>
        <v>0</v>
      </c>
      <c r="H97" t="b">
        <f t="shared" si="22"/>
        <v>0</v>
      </c>
      <c r="I97" t="b">
        <f t="shared" si="23"/>
        <v>0</v>
      </c>
      <c r="J97" t="s">
        <v>95</v>
      </c>
      <c r="K97" t="s">
        <v>384</v>
      </c>
      <c r="L97" t="s">
        <v>385</v>
      </c>
      <c r="M97" t="s">
        <v>386</v>
      </c>
      <c r="N97" s="1" t="s">
        <v>103</v>
      </c>
    </row>
    <row r="98" spans="1:14">
      <c r="A98" s="3">
        <v>97</v>
      </c>
      <c r="B98" t="b">
        <f t="shared" si="16"/>
        <v>0</v>
      </c>
      <c r="C98" t="b">
        <f t="shared" si="17"/>
        <v>0</v>
      </c>
      <c r="D98" t="b">
        <f t="shared" si="18"/>
        <v>0</v>
      </c>
      <c r="E98" t="b">
        <f t="shared" si="19"/>
        <v>0</v>
      </c>
      <c r="F98" t="b">
        <f t="shared" si="20"/>
        <v>0</v>
      </c>
      <c r="G98" t="b">
        <f t="shared" si="21"/>
        <v>1</v>
      </c>
      <c r="H98" t="b">
        <f t="shared" si="22"/>
        <v>0</v>
      </c>
      <c r="I98" t="b">
        <f t="shared" si="23"/>
        <v>0</v>
      </c>
      <c r="J98" t="s">
        <v>96</v>
      </c>
      <c r="K98" t="s">
        <v>387</v>
      </c>
      <c r="L98" t="s">
        <v>388</v>
      </c>
      <c r="M98" t="s">
        <v>346</v>
      </c>
      <c r="N98" s="1" t="s">
        <v>103</v>
      </c>
    </row>
    <row r="99" spans="1:14">
      <c r="A99" s="3">
        <v>98</v>
      </c>
      <c r="B99" t="b">
        <f t="shared" si="16"/>
        <v>0</v>
      </c>
      <c r="C99" t="b">
        <f t="shared" si="17"/>
        <v>0</v>
      </c>
      <c r="D99" t="b">
        <f t="shared" si="18"/>
        <v>0</v>
      </c>
      <c r="E99" t="b">
        <f t="shared" si="19"/>
        <v>0</v>
      </c>
      <c r="F99" t="b">
        <f t="shared" si="20"/>
        <v>0</v>
      </c>
      <c r="G99" t="b">
        <f t="shared" si="21"/>
        <v>0</v>
      </c>
      <c r="H99" t="b">
        <f t="shared" si="22"/>
        <v>1</v>
      </c>
      <c r="I99" t="b">
        <f t="shared" si="23"/>
        <v>0</v>
      </c>
      <c r="J99" t="s">
        <v>97</v>
      </c>
      <c r="K99" t="s">
        <v>389</v>
      </c>
      <c r="L99" t="s">
        <v>390</v>
      </c>
      <c r="M99" t="s">
        <v>331</v>
      </c>
      <c r="N99" s="1" t="s">
        <v>103</v>
      </c>
    </row>
    <row r="100" spans="1:14">
      <c r="A100" s="3">
        <v>99</v>
      </c>
      <c r="B100" t="b">
        <f t="shared" si="16"/>
        <v>0</v>
      </c>
      <c r="C100" t="b">
        <f t="shared" si="17"/>
        <v>0</v>
      </c>
      <c r="D100" t="b">
        <f t="shared" si="18"/>
        <v>0</v>
      </c>
      <c r="E100" t="b">
        <f t="shared" si="19"/>
        <v>0</v>
      </c>
      <c r="F100" t="b">
        <f t="shared" si="20"/>
        <v>1</v>
      </c>
      <c r="G100" t="b">
        <f t="shared" si="21"/>
        <v>0</v>
      </c>
      <c r="H100" t="b">
        <f t="shared" si="22"/>
        <v>0</v>
      </c>
      <c r="I100" t="b">
        <f t="shared" si="23"/>
        <v>0</v>
      </c>
      <c r="J100" t="s">
        <v>98</v>
      </c>
      <c r="K100" t="s">
        <v>391</v>
      </c>
      <c r="L100" t="s">
        <v>392</v>
      </c>
      <c r="M100" t="s">
        <v>393</v>
      </c>
      <c r="N100" s="1" t="s">
        <v>103</v>
      </c>
    </row>
    <row r="101" spans="1:14">
      <c r="A101" s="3">
        <v>100</v>
      </c>
      <c r="B101" t="b">
        <f t="shared" si="16"/>
        <v>0</v>
      </c>
      <c r="C101" t="b">
        <f t="shared" si="17"/>
        <v>0</v>
      </c>
      <c r="D101" t="b">
        <f t="shared" si="18"/>
        <v>0</v>
      </c>
      <c r="E101" t="b">
        <f t="shared" si="19"/>
        <v>0</v>
      </c>
      <c r="F101" t="b">
        <f t="shared" si="20"/>
        <v>1</v>
      </c>
      <c r="G101" t="b">
        <f t="shared" si="21"/>
        <v>0</v>
      </c>
      <c r="H101" t="b">
        <f t="shared" si="22"/>
        <v>0</v>
      </c>
      <c r="I101" t="b">
        <f t="shared" si="23"/>
        <v>0</v>
      </c>
      <c r="J101" t="s">
        <v>99</v>
      </c>
      <c r="K101" t="s">
        <v>394</v>
      </c>
      <c r="L101" t="s">
        <v>395</v>
      </c>
      <c r="M101" t="s">
        <v>396</v>
      </c>
      <c r="N101" s="1" t="s">
        <v>103</v>
      </c>
    </row>
    <row r="102" spans="1:14">
      <c r="A102" s="3"/>
    </row>
    <row r="103" spans="1:14">
      <c r="A103" s="4" t="s">
        <v>408</v>
      </c>
      <c r="B103" s="3">
        <f xml:space="preserve"> COUNTIF(B2:B101,"TRUE")</f>
        <v>23</v>
      </c>
      <c r="C103" s="3">
        <f t="shared" ref="B103:I103" si="24" xml:space="preserve"> COUNTIF(C2:C101,"TRUE")</f>
        <v>1</v>
      </c>
      <c r="D103" s="3">
        <f t="shared" si="24"/>
        <v>8</v>
      </c>
      <c r="E103" s="3">
        <f t="shared" si="24"/>
        <v>2</v>
      </c>
      <c r="F103" s="3">
        <f t="shared" si="24"/>
        <v>23</v>
      </c>
      <c r="G103" s="3">
        <f t="shared" si="24"/>
        <v>22</v>
      </c>
      <c r="H103" s="3">
        <f t="shared" si="24"/>
        <v>19</v>
      </c>
      <c r="I103" s="3">
        <f t="shared" si="24"/>
        <v>2</v>
      </c>
    </row>
    <row r="104" spans="1:14">
      <c r="A104" s="4" t="s">
        <v>402</v>
      </c>
      <c r="B104" s="3">
        <f xml:space="preserve"> SUM(B103:I103)</f>
        <v>100</v>
      </c>
    </row>
  </sheetData>
  <autoFilter ref="A1:N101" xr:uid="{C3342687-53D1-2A49-8BC8-2EDF5CDD65B7}">
    <sortState ref="A2:N101">
      <sortCondition ref="A1:A101"/>
    </sortState>
  </autoFilter>
  <conditionalFormatting sqref="B2:F101">
    <cfRule type="containsText" dxfId="1" priority="2" operator="containsText" text="TRUE">
      <formula>NOT(ISERROR(SEARCH("TRUE",B2)))</formula>
    </cfRule>
  </conditionalFormatting>
  <conditionalFormatting sqref="G2:I101">
    <cfRule type="containsText" dxfId="0" priority="1" operator="containsText" text="TRUE">
      <formula>NOT(ISERROR(SEARCH("TRUE",G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ster, Charles J</dc:creator>
  <cp:lastModifiedBy>Teun Kuil</cp:lastModifiedBy>
  <dcterms:created xsi:type="dcterms:W3CDTF">2021-07-27T17:24:10Z</dcterms:created>
  <dcterms:modified xsi:type="dcterms:W3CDTF">2021-09-07T15:53:44Z</dcterms:modified>
</cp:coreProperties>
</file>